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zheng/Documents/实验项目/R projects/project8/Pan-Cancer/TIMER/Siglec5/"/>
    </mc:Choice>
  </mc:AlternateContent>
  <xr:revisionPtr revIDLastSave="0" documentId="13_ncr:1_{FEB68984-6225-5E44-9CD2-D22365B5D199}" xr6:coauthVersionLast="45" xr6:coauthVersionMax="45" xr10:uidLastSave="{00000000-0000-0000-0000-000000000000}"/>
  <bookViews>
    <workbookView xWindow="2780" yWindow="1560" windowWidth="28040" windowHeight="17440" xr2:uid="{32591E86-40F5-2A4C-AFDD-70D4FF8CC291}"/>
  </bookViews>
  <sheets>
    <sheet name="B cell" sheetId="1" r:id="rId1"/>
    <sheet name="CD4 T" sheetId="2" r:id="rId2"/>
    <sheet name="CD8 T" sheetId="3" r:id="rId3"/>
    <sheet name="DC" sheetId="4" r:id="rId4"/>
    <sheet name="M" sheetId="5" r:id="rId5"/>
    <sheet name="Neu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4" uniqueCount="116">
  <si>
    <t>cancer</t>
  </si>
  <si>
    <t>B cell memory_CIBERSORT</t>
  </si>
  <si>
    <t>B cell memory_CIBERSORT-ABS</t>
  </si>
  <si>
    <t>B cell memory_XCELL</t>
  </si>
  <si>
    <t>B cell naive_CIBERSORT</t>
  </si>
  <si>
    <t>B cell naive_CIBERSORT-ABS</t>
  </si>
  <si>
    <t>B cell naive_XCELL</t>
  </si>
  <si>
    <t>B cell plasma_CIBERSORT</t>
  </si>
  <si>
    <t>B cell plasma_CIBERSORT-ABS</t>
  </si>
  <si>
    <t>B cell plasma_XCELL</t>
  </si>
  <si>
    <t>B cell_EPIC</t>
  </si>
  <si>
    <t>B cell_MCPCOUNTER</t>
  </si>
  <si>
    <t>B cell_QUANTISEQ</t>
  </si>
  <si>
    <t>B cell_TIMER</t>
  </si>
  <si>
    <t>B cell_XCELL</t>
  </si>
  <si>
    <t>Class-switched memory B cell_XCELL</t>
  </si>
  <si>
    <t>ACC (n=79)</t>
  </si>
  <si>
    <t>BLCA (n=408)</t>
  </si>
  <si>
    <t>BRCA (n=1100)</t>
  </si>
  <si>
    <t>BRCA-Basal (n=191)</t>
  </si>
  <si>
    <t>BRCA-Her2 (n=82)</t>
  </si>
  <si>
    <t>BRCA-LumA (n=568)</t>
  </si>
  <si>
    <t>BRCA-LumB (n=219)</t>
  </si>
  <si>
    <t>CESC (n=306)</t>
  </si>
  <si>
    <t>CHOL (n=36)</t>
  </si>
  <si>
    <t>COAD (n=458)</t>
  </si>
  <si>
    <t>DLBC (n=48)</t>
  </si>
  <si>
    <t>ESCA (n=185)</t>
  </si>
  <si>
    <t>GBM (n=153)</t>
  </si>
  <si>
    <t>HNSC (n=522)</t>
  </si>
  <si>
    <t>HNSC-HPV- (n=422)</t>
  </si>
  <si>
    <t>HNSC-HPV+ (n=98)</t>
  </si>
  <si>
    <t>KICH (n=66)</t>
  </si>
  <si>
    <t>KIRC (n=533)</t>
  </si>
  <si>
    <t>KIRP (n=290)</t>
  </si>
  <si>
    <t>LGG (n=516)</t>
  </si>
  <si>
    <t>LIHC (n=371)</t>
  </si>
  <si>
    <t>LUAD (n=515)</t>
  </si>
  <si>
    <t>LUSC (n=501)</t>
  </si>
  <si>
    <t>MESO (n=87)</t>
  </si>
  <si>
    <t>OV (n=303)</t>
  </si>
  <si>
    <t>PAAD (n=179)</t>
  </si>
  <si>
    <t>PCPG (n=181)</t>
  </si>
  <si>
    <t>PRAD (n=498)</t>
  </si>
  <si>
    <t>READ (n=166)</t>
  </si>
  <si>
    <t>SARC (n=260)</t>
  </si>
  <si>
    <t>SKCM (n=471)</t>
  </si>
  <si>
    <t>SKCM-Metastasis (n=368)</t>
  </si>
  <si>
    <t>SKCM-Primary (n=103)</t>
  </si>
  <si>
    <t>STAD (n=415)</t>
  </si>
  <si>
    <t>TGCT (n=150)</t>
  </si>
  <si>
    <t>THCA (n=509)</t>
  </si>
  <si>
    <t>THYM (n=120)</t>
  </si>
  <si>
    <t>UCEC (n=545)</t>
  </si>
  <si>
    <t>UCS (n=57)</t>
  </si>
  <si>
    <t>UVM (n=80)</t>
  </si>
  <si>
    <t>Adj.P</t>
  </si>
  <si>
    <t>T cell CD4+ (non-regulatory)_QUANTISEQ</t>
  </si>
  <si>
    <t>T cell CD4+ (non-regulatory)_XCELL</t>
  </si>
  <si>
    <t>T cell CD4+ central memory_XCELL</t>
  </si>
  <si>
    <t>T cell CD4+ effector memory_XCELL</t>
  </si>
  <si>
    <t>T cell CD4+ memory activated_CIBERSORT</t>
  </si>
  <si>
    <t>T cell CD4+ memory activated_CIBERSORT-ABS</t>
  </si>
  <si>
    <t>T cell CD4+ memory resting_CIBERSORT</t>
  </si>
  <si>
    <t>T cell CD4+ memory resting_CIBERSORT-ABS</t>
  </si>
  <si>
    <t>T cell CD4+ memory_XCELL</t>
  </si>
  <si>
    <t>T cell CD4+ naive_CIBERSORT</t>
  </si>
  <si>
    <t>T cell CD4+ naive_CIBERSORT-ABS</t>
  </si>
  <si>
    <t>T cell CD4+ naive_XCELL</t>
  </si>
  <si>
    <t>T cell CD4+ Th1_XCELL</t>
  </si>
  <si>
    <t>T cell CD4+ Th2_XCELL</t>
  </si>
  <si>
    <t>T cell CD4+_EPIC</t>
  </si>
  <si>
    <t>T cell CD4+_TIMER</t>
  </si>
  <si>
    <t>NA</t>
  </si>
  <si>
    <t>T cell CD8+ central memory_XCELL</t>
  </si>
  <si>
    <t>T cell CD8+ effector memory_XCELL</t>
  </si>
  <si>
    <t>T cell CD8+ naive_XCELL</t>
  </si>
  <si>
    <t>T cell CD8+_CIBERSORT</t>
  </si>
  <si>
    <t>T cell CD8+_CIBERSORT-ABS</t>
  </si>
  <si>
    <t>T cell CD8+_EPIC</t>
  </si>
  <si>
    <t>T cell CD8+_MCPCOUNTER</t>
  </si>
  <si>
    <t>T cell CD8+_QUANTISEQ</t>
  </si>
  <si>
    <t>T cell CD8+_TIMER</t>
  </si>
  <si>
    <t>T cell CD8+_XCELL</t>
  </si>
  <si>
    <t>Myeloid dendritic cell activated_CIBERSORT</t>
  </si>
  <si>
    <t>Myeloid dendritic cell activated_CIBERSORT-ABS</t>
  </si>
  <si>
    <t>Myeloid dendritic cell activated_XCELL</t>
  </si>
  <si>
    <t>Myeloid dendritic cell resting_CIBERSORT</t>
  </si>
  <si>
    <t>Myeloid dendritic cell resting_CIBERSORT-ABS</t>
  </si>
  <si>
    <t>Myeloid dendritic cell_MCPCOUNTER</t>
  </si>
  <si>
    <t>Myeloid dendritic cell_QUANTISEQ</t>
  </si>
  <si>
    <t>Myeloid dendritic cell_TIMER</t>
  </si>
  <si>
    <t>Myeloid dendritic cell_XCELL</t>
  </si>
  <si>
    <t>Plasmacytoid dendritic cell_XCELL</t>
  </si>
  <si>
    <t>Macrophage M0_CIBERSORT</t>
  </si>
  <si>
    <t>Macrophage M0_CIBERSORT-ABS</t>
  </si>
  <si>
    <t>Macrophage M1_CIBERSORT</t>
  </si>
  <si>
    <t>Macrophage M1_CIBERSORT-ABS</t>
  </si>
  <si>
    <t>Macrophage M1_QUANTISEQ</t>
  </si>
  <si>
    <t>Macrophage M1_XCELL</t>
  </si>
  <si>
    <t>Macrophage M2_CIBERSORT</t>
  </si>
  <si>
    <t>Macrophage M2_CIBERSORT-ABS</t>
  </si>
  <si>
    <t>Macrophage M2_QUANTISEQ</t>
  </si>
  <si>
    <t>Macrophage M2_TIDE</t>
  </si>
  <si>
    <t>Macrophage M2_XCELL</t>
  </si>
  <si>
    <t>Macrophage_EPIC</t>
  </si>
  <si>
    <t>Macrophage_TIMER</t>
  </si>
  <si>
    <t>Macrophage_XCELL</t>
  </si>
  <si>
    <t>Macrophage/Monocyte_MCPCOUNTER</t>
  </si>
  <si>
    <t>Neutrophil_CIBERSORT</t>
  </si>
  <si>
    <t>Neutrophil_CIBERSORT-ABS</t>
  </si>
  <si>
    <t>Neutrophil_MCPCOUNTER</t>
  </si>
  <si>
    <t>Neutrophil_QUANTISEQ</t>
  </si>
  <si>
    <t>Neutrophil_TIMER</t>
  </si>
  <si>
    <t>Neutrophil_XCELL</t>
  </si>
  <si>
    <t>Coeffic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0" xfId="0" applyFont="1"/>
    <xf numFmtId="11" fontId="0" fillId="0" borderId="0" xfId="0" applyNumberFormat="1" applyBorder="1"/>
    <xf numFmtId="11" fontId="0" fillId="0" borderId="5" xfId="0" applyNumberFormat="1" applyBorder="1"/>
    <xf numFmtId="11" fontId="0" fillId="0" borderId="4" xfId="0" applyNumberFormat="1" applyBorder="1"/>
    <xf numFmtId="11" fontId="0" fillId="0" borderId="2" xfId="0" applyNumberFormat="1" applyBorder="1"/>
    <xf numFmtId="11" fontId="0" fillId="0" borderId="7" xfId="0" applyNumberFormat="1" applyBorder="1"/>
    <xf numFmtId="11" fontId="0" fillId="0" borderId="3" xfId="0" applyNumberFormat="1" applyBorder="1"/>
    <xf numFmtId="11" fontId="0" fillId="0" borderId="8" xfId="0" applyNumberFormat="1" applyBorder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19A01-E2A5-2845-A815-5BE9DBB927A7}">
  <dimension ref="A1:AJ42"/>
  <sheetViews>
    <sheetView tabSelected="1" workbookViewId="0">
      <selection activeCell="A15" sqref="A15"/>
    </sheetView>
  </sheetViews>
  <sheetFormatPr baseColWidth="10" defaultRowHeight="16" x14ac:dyDescent="0.2"/>
  <cols>
    <col min="2" max="2" width="23.5" customWidth="1"/>
    <col min="15" max="15" width="12" customWidth="1"/>
    <col min="21" max="21" width="23.83203125" customWidth="1"/>
    <col min="34" max="34" width="12" customWidth="1"/>
  </cols>
  <sheetData>
    <row r="1" spans="1:36" x14ac:dyDescent="0.2">
      <c r="A1" s="1" t="s">
        <v>115</v>
      </c>
      <c r="T1" s="1" t="s">
        <v>56</v>
      </c>
    </row>
    <row r="2" spans="1:36" ht="17" thickBot="1" x14ac:dyDescent="0.25">
      <c r="B2" s="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s="12" t="s">
        <v>13</v>
      </c>
      <c r="P2" t="s">
        <v>14</v>
      </c>
      <c r="Q2" t="s">
        <v>15</v>
      </c>
      <c r="U2" s="2" t="s">
        <v>0</v>
      </c>
      <c r="V2" t="s">
        <v>1</v>
      </c>
      <c r="W2" t="s">
        <v>2</v>
      </c>
      <c r="X2" t="s">
        <v>3</v>
      </c>
      <c r="Y2" t="s">
        <v>4</v>
      </c>
      <c r="Z2" t="s">
        <v>5</v>
      </c>
      <c r="AA2" t="s">
        <v>6</v>
      </c>
      <c r="AB2" t="s">
        <v>7</v>
      </c>
      <c r="AC2" t="s">
        <v>8</v>
      </c>
      <c r="AD2" t="s">
        <v>9</v>
      </c>
      <c r="AE2" t="s">
        <v>10</v>
      </c>
      <c r="AF2" t="s">
        <v>11</v>
      </c>
      <c r="AG2" t="s">
        <v>12</v>
      </c>
      <c r="AH2" s="12" t="s">
        <v>13</v>
      </c>
      <c r="AI2" t="s">
        <v>14</v>
      </c>
      <c r="AJ2" t="s">
        <v>15</v>
      </c>
    </row>
    <row r="3" spans="1:36" x14ac:dyDescent="0.2">
      <c r="B3" s="2" t="s">
        <v>16</v>
      </c>
      <c r="C3" s="3">
        <v>0.204226336682551</v>
      </c>
      <c r="D3" s="4">
        <v>0.20450946704886599</v>
      </c>
      <c r="E3" s="4">
        <v>-2.7913422780625301E-2</v>
      </c>
      <c r="F3" s="4">
        <v>-0.16008493283942599</v>
      </c>
      <c r="G3" s="4">
        <v>4.3965344623072902E-2</v>
      </c>
      <c r="H3" s="4">
        <v>8.6637578177971297E-2</v>
      </c>
      <c r="I3" s="4">
        <v>-0.28424275823867301</v>
      </c>
      <c r="J3" s="4">
        <v>-4.0790289728398002E-2</v>
      </c>
      <c r="K3" s="4">
        <v>-0.198866216126248</v>
      </c>
      <c r="L3" s="4">
        <v>1.1540371689805699E-2</v>
      </c>
      <c r="M3" s="4">
        <v>0.124336444131269</v>
      </c>
      <c r="N3" s="4">
        <v>-0.18277760754928801</v>
      </c>
      <c r="O3" s="4">
        <v>0.35125638736412801</v>
      </c>
      <c r="P3" s="4">
        <v>6.0898774152873703E-2</v>
      </c>
      <c r="Q3" s="5">
        <v>3.0184080105339899E-2</v>
      </c>
      <c r="U3" s="2" t="s">
        <v>16</v>
      </c>
      <c r="V3" s="3">
        <v>0.13553261100578101</v>
      </c>
      <c r="W3" s="4">
        <v>0.13553261100578101</v>
      </c>
      <c r="X3" s="4">
        <v>0.85753431922955103</v>
      </c>
      <c r="Y3" s="4">
        <v>0.25643717300083002</v>
      </c>
      <c r="Z3" s="4">
        <v>0.77238101727795305</v>
      </c>
      <c r="AA3" s="4">
        <v>0.55858715341966403</v>
      </c>
      <c r="AB3" s="4">
        <v>3.1949808754706897E-2</v>
      </c>
      <c r="AC3" s="4">
        <v>0.79121022954047504</v>
      </c>
      <c r="AD3" s="4">
        <v>0.147450435458712</v>
      </c>
      <c r="AE3" s="4">
        <v>0.94883191945741496</v>
      </c>
      <c r="AF3" s="4">
        <v>0.385607630809708</v>
      </c>
      <c r="AG3" s="4">
        <v>0.190618236952247</v>
      </c>
      <c r="AH3" s="4">
        <v>6.1350954209062301E-3</v>
      </c>
      <c r="AI3" s="4">
        <v>0.68246491000281995</v>
      </c>
      <c r="AJ3" s="5">
        <v>0.84943250858202302</v>
      </c>
    </row>
    <row r="4" spans="1:36" x14ac:dyDescent="0.2">
      <c r="B4" s="2" t="s">
        <v>17</v>
      </c>
      <c r="C4" s="6">
        <v>3.0773606162453601E-2</v>
      </c>
      <c r="D4" s="7">
        <v>5.7949812782902899E-2</v>
      </c>
      <c r="E4" s="7">
        <v>9.2013956853661094E-2</v>
      </c>
      <c r="F4" s="7">
        <v>0.226263073545907</v>
      </c>
      <c r="G4" s="7">
        <v>0.243255187385856</v>
      </c>
      <c r="H4" s="7">
        <v>5.9273682753013E-2</v>
      </c>
      <c r="I4" s="7">
        <v>-4.0298277776656802E-2</v>
      </c>
      <c r="J4" s="7">
        <v>0.124559231547324</v>
      </c>
      <c r="K4" s="7">
        <v>0.133465740538115</v>
      </c>
      <c r="L4" s="7">
        <v>0.157403521945613</v>
      </c>
      <c r="M4" s="7">
        <v>0.29019133767234501</v>
      </c>
      <c r="N4" s="7">
        <v>0.24836182264384399</v>
      </c>
      <c r="O4" s="7">
        <v>-4.2300354220727303E-2</v>
      </c>
      <c r="P4" s="7">
        <v>0.202301528689184</v>
      </c>
      <c r="Q4" s="8">
        <v>0.17283995612169301</v>
      </c>
      <c r="U4" s="2" t="s">
        <v>17</v>
      </c>
      <c r="V4" s="6">
        <v>0.63932884884747399</v>
      </c>
      <c r="W4" s="7">
        <v>0.36098806405580602</v>
      </c>
      <c r="X4" s="7">
        <v>0.12915314525107199</v>
      </c>
      <c r="Y4" s="13">
        <v>5.06023882220483E-5</v>
      </c>
      <c r="Z4" s="13">
        <v>1.16953066941433E-5</v>
      </c>
      <c r="AA4" s="7">
        <v>0.35082276899946901</v>
      </c>
      <c r="AB4" s="7">
        <v>0.535460104321273</v>
      </c>
      <c r="AC4" s="7">
        <v>3.5407682705770903E-2</v>
      </c>
      <c r="AD4" s="7">
        <v>2.3313982436934999E-2</v>
      </c>
      <c r="AE4" s="7">
        <v>6.5037149464705502E-3</v>
      </c>
      <c r="AF4" s="13">
        <v>9.8266713376727598E-8</v>
      </c>
      <c r="AG4" s="13">
        <v>7.4060634715885196E-6</v>
      </c>
      <c r="AH4" s="7">
        <v>0.51664060276031898</v>
      </c>
      <c r="AI4" s="7">
        <v>3.4242786532167301E-4</v>
      </c>
      <c r="AJ4" s="8">
        <v>2.55928051847555E-3</v>
      </c>
    </row>
    <row r="5" spans="1:36" x14ac:dyDescent="0.2">
      <c r="B5" s="2" t="s">
        <v>18</v>
      </c>
      <c r="C5" s="6">
        <v>0.12006094713313099</v>
      </c>
      <c r="D5" s="7">
        <v>0.146215760156573</v>
      </c>
      <c r="E5" s="7">
        <v>0.20671406986306101</v>
      </c>
      <c r="F5" s="7">
        <v>-0.11584717032137599</v>
      </c>
      <c r="G5" s="7">
        <v>9.4916681398064306E-2</v>
      </c>
      <c r="H5" s="7">
        <v>0.24938805860339</v>
      </c>
      <c r="I5" s="7">
        <v>-0.30351955487429699</v>
      </c>
      <c r="J5" s="7">
        <v>-8.8561114680423297E-2</v>
      </c>
      <c r="K5" s="7">
        <v>8.0206221145051895E-2</v>
      </c>
      <c r="L5" s="7">
        <v>0.175254005128058</v>
      </c>
      <c r="M5" s="7">
        <v>0.283628835226096</v>
      </c>
      <c r="N5" s="7">
        <v>0.38937144169771498</v>
      </c>
      <c r="O5" s="7">
        <v>3.07894291660686E-2</v>
      </c>
      <c r="P5" s="7">
        <v>0.397902564929489</v>
      </c>
      <c r="Q5" s="8">
        <v>0.27823125593028702</v>
      </c>
      <c r="U5" s="2" t="s">
        <v>18</v>
      </c>
      <c r="V5" s="6">
        <v>5.0205666079125404E-4</v>
      </c>
      <c r="W5" s="13">
        <v>1.7500780637072699E-5</v>
      </c>
      <c r="X5" s="13">
        <v>4.2064736688645698E-10</v>
      </c>
      <c r="Y5" s="7">
        <v>7.9604523851008603E-4</v>
      </c>
      <c r="Z5" s="7">
        <v>7.0858383146048601E-3</v>
      </c>
      <c r="AA5" s="13">
        <v>2.0558195333642099E-14</v>
      </c>
      <c r="AB5" s="13">
        <v>5.3745272080591699E-21</v>
      </c>
      <c r="AC5" s="7">
        <v>1.26384412179999E-2</v>
      </c>
      <c r="AD5" s="7">
        <v>2.5564246573778E-2</v>
      </c>
      <c r="AE5" s="13">
        <v>1.78298830614862E-7</v>
      </c>
      <c r="AF5" s="13">
        <v>1.9808857862289898E-18</v>
      </c>
      <c r="AG5" s="13">
        <v>3.7174772052603802E-35</v>
      </c>
      <c r="AH5" s="7">
        <v>0.42678488855917401</v>
      </c>
      <c r="AI5" s="13">
        <v>1.4121848021171401E-36</v>
      </c>
      <c r="AJ5" s="14">
        <v>8.4883694608424597E-18</v>
      </c>
    </row>
    <row r="6" spans="1:36" x14ac:dyDescent="0.2">
      <c r="B6" s="2" t="s">
        <v>19</v>
      </c>
      <c r="C6" s="6">
        <v>0.14978410442762699</v>
      </c>
      <c r="D6" s="7">
        <v>0.212911081407817</v>
      </c>
      <c r="E6" s="7">
        <v>0.30094558832161</v>
      </c>
      <c r="F6" s="7">
        <v>-4.6439787144229902E-2</v>
      </c>
      <c r="G6" s="7">
        <v>0.13413481675531599</v>
      </c>
      <c r="H6" s="7">
        <v>0.345947437641004</v>
      </c>
      <c r="I6" s="7">
        <v>-0.33194830795032898</v>
      </c>
      <c r="J6" s="7">
        <v>-9.3442664899524297E-2</v>
      </c>
      <c r="K6" s="7">
        <v>3.89706126828335E-2</v>
      </c>
      <c r="L6" s="7">
        <v>0.26282285371561098</v>
      </c>
      <c r="M6" s="7">
        <v>0.27788673208768699</v>
      </c>
      <c r="N6" s="7">
        <v>0.427662485541004</v>
      </c>
      <c r="O6" s="7">
        <v>6.6227379472557898E-2</v>
      </c>
      <c r="P6" s="7">
        <v>0.40519942813078702</v>
      </c>
      <c r="Q6" s="8">
        <v>0.38328643299711601</v>
      </c>
      <c r="U6" s="2" t="s">
        <v>19</v>
      </c>
      <c r="V6" s="6">
        <v>8.8775995821630094E-2</v>
      </c>
      <c r="W6" s="7">
        <v>1.1784757344267101E-2</v>
      </c>
      <c r="X6" s="7">
        <v>2.0860212010890999E-4</v>
      </c>
      <c r="Y6" s="7">
        <v>0.62758219308212604</v>
      </c>
      <c r="Z6" s="7">
        <v>0.12902949684288301</v>
      </c>
      <c r="AA6" s="13">
        <v>1.45296187892587E-5</v>
      </c>
      <c r="AB6" s="13">
        <v>3.4011558557654701E-5</v>
      </c>
      <c r="AC6" s="7">
        <v>0.30821984590060097</v>
      </c>
      <c r="AD6" s="7">
        <v>0.68246491000281995</v>
      </c>
      <c r="AE6" s="7">
        <v>1.3975708536116899E-3</v>
      </c>
      <c r="AF6" s="7">
        <v>6.6187874501377796E-4</v>
      </c>
      <c r="AG6" s="13">
        <v>2.9341187555726999E-8</v>
      </c>
      <c r="AH6" s="7">
        <v>0.48267933467012802</v>
      </c>
      <c r="AI6" s="13">
        <v>1.9252698169933901E-7</v>
      </c>
      <c r="AJ6" s="14">
        <v>1.08318434034663E-6</v>
      </c>
    </row>
    <row r="7" spans="1:36" x14ac:dyDescent="0.2">
      <c r="B7" s="2" t="s">
        <v>20</v>
      </c>
      <c r="C7" s="6">
        <v>5.6318916707457797E-2</v>
      </c>
      <c r="D7" s="7">
        <v>8.6817651082293196E-2</v>
      </c>
      <c r="E7" s="7">
        <v>0.23756231868804101</v>
      </c>
      <c r="F7" s="7">
        <v>-0.161363795258544</v>
      </c>
      <c r="G7" s="7">
        <v>0.135097753857508</v>
      </c>
      <c r="H7" s="7">
        <v>0.246810483501403</v>
      </c>
      <c r="I7" s="7">
        <v>-0.30884310389532399</v>
      </c>
      <c r="J7" s="7">
        <v>-8.7195209066584997E-2</v>
      </c>
      <c r="K7" s="7">
        <v>0.131124016656331</v>
      </c>
      <c r="L7" s="7">
        <v>0.25574514843548402</v>
      </c>
      <c r="M7" s="7">
        <v>0.33589279102696501</v>
      </c>
      <c r="N7" s="7">
        <v>0.47684728966095302</v>
      </c>
      <c r="O7" s="7">
        <v>2.9419236645029399E-2</v>
      </c>
      <c r="P7" s="7">
        <v>0.38092597540538198</v>
      </c>
      <c r="Q7" s="8">
        <v>0.28350036759013902</v>
      </c>
      <c r="U7" s="2" t="s">
        <v>20</v>
      </c>
      <c r="V7" s="6">
        <v>0.70805829263942899</v>
      </c>
      <c r="W7" s="7">
        <v>0.55979269712070401</v>
      </c>
      <c r="X7" s="7">
        <v>8.3173813765319599E-2</v>
      </c>
      <c r="Y7" s="7">
        <v>0.25643717300083002</v>
      </c>
      <c r="Z7" s="7">
        <v>0.35082276899946901</v>
      </c>
      <c r="AA7" s="7">
        <v>6.9298645957848098E-2</v>
      </c>
      <c r="AB7" s="7">
        <v>1.89349394263305E-2</v>
      </c>
      <c r="AC7" s="7">
        <v>0.55858715341966403</v>
      </c>
      <c r="AD7" s="7">
        <v>0.36625310928737698</v>
      </c>
      <c r="AE7" s="7">
        <v>5.8988342564598603E-2</v>
      </c>
      <c r="AF7" s="7">
        <v>9.7578298065067407E-3</v>
      </c>
      <c r="AG7" s="13">
        <v>9.4069483124000099E-5</v>
      </c>
      <c r="AH7" s="7">
        <v>0.85163322505380201</v>
      </c>
      <c r="AI7" s="7">
        <v>2.8050645467428302E-3</v>
      </c>
      <c r="AJ7" s="8">
        <v>3.3763306064547E-2</v>
      </c>
    </row>
    <row r="8" spans="1:36" x14ac:dyDescent="0.2">
      <c r="B8" s="2" t="s">
        <v>21</v>
      </c>
      <c r="C8" s="6">
        <v>0.13523355286354299</v>
      </c>
      <c r="D8" s="7">
        <v>0.155528813453503</v>
      </c>
      <c r="E8" s="7">
        <v>0.126375785217192</v>
      </c>
      <c r="F8" s="7">
        <v>-0.109007993719452</v>
      </c>
      <c r="G8" s="7">
        <v>0.105293842241308</v>
      </c>
      <c r="H8" s="7">
        <v>0.207535812449468</v>
      </c>
      <c r="I8" s="7">
        <v>-0.31143834648098401</v>
      </c>
      <c r="J8" s="7">
        <v>-0.10512113105528099</v>
      </c>
      <c r="K8" s="7">
        <v>2.72174829898028E-2</v>
      </c>
      <c r="L8" s="7">
        <v>0.101891769229027</v>
      </c>
      <c r="M8" s="7">
        <v>0.22688092215247099</v>
      </c>
      <c r="N8" s="7">
        <v>0.39155599378546302</v>
      </c>
      <c r="O8" s="7">
        <v>1.4681533852077801E-2</v>
      </c>
      <c r="P8" s="7">
        <v>0.355172938576372</v>
      </c>
      <c r="Q8" s="8">
        <v>0.19352624040496899</v>
      </c>
      <c r="U8" s="2" t="s">
        <v>21</v>
      </c>
      <c r="V8" s="6">
        <v>5.5895141800041803E-3</v>
      </c>
      <c r="W8" s="7">
        <v>1.2002562511947701E-3</v>
      </c>
      <c r="X8" s="7">
        <v>9.9199789541611905E-3</v>
      </c>
      <c r="Y8" s="7">
        <v>2.88769812333655E-2</v>
      </c>
      <c r="Z8" s="7">
        <v>3.5237642656844002E-2</v>
      </c>
      <c r="AA8" s="13">
        <v>9.9320546869321702E-6</v>
      </c>
      <c r="AB8" s="13">
        <v>4.6267630015832997E-12</v>
      </c>
      <c r="AC8" s="7">
        <v>3.5407682705770903E-2</v>
      </c>
      <c r="AD8" s="7">
        <v>0.62311768597247597</v>
      </c>
      <c r="AE8" s="7">
        <v>4.2398575775322203E-2</v>
      </c>
      <c r="AF8" s="13">
        <v>1.09775836798762E-6</v>
      </c>
      <c r="AG8" s="13">
        <v>6.2040834926339596E-19</v>
      </c>
      <c r="AH8" s="7">
        <v>0.79474103621977799</v>
      </c>
      <c r="AI8" s="13">
        <v>1.3181881227425299E-15</v>
      </c>
      <c r="AJ8" s="14">
        <v>4.0957034436008401E-5</v>
      </c>
    </row>
    <row r="9" spans="1:36" x14ac:dyDescent="0.2">
      <c r="B9" s="2" t="s">
        <v>22</v>
      </c>
      <c r="C9" s="6">
        <v>-1.7471912958888201E-2</v>
      </c>
      <c r="D9" s="7">
        <v>-5.78327618631954E-3</v>
      </c>
      <c r="E9" s="7">
        <v>0.19660743046533799</v>
      </c>
      <c r="F9" s="7">
        <v>-0.197072297490544</v>
      </c>
      <c r="G9" s="7">
        <v>-2.4946918289611101E-2</v>
      </c>
      <c r="H9" s="7">
        <v>0.14337779147305499</v>
      </c>
      <c r="I9" s="7">
        <v>-0.15499425547929499</v>
      </c>
      <c r="J9" s="7">
        <v>3.8466132333956501E-2</v>
      </c>
      <c r="K9" s="7">
        <v>8.6758369456718401E-2</v>
      </c>
      <c r="L9" s="7">
        <v>0.109646940446272</v>
      </c>
      <c r="M9" s="7">
        <v>0.230679253093135</v>
      </c>
      <c r="N9" s="7">
        <v>0.233346877778465</v>
      </c>
      <c r="O9" s="7">
        <v>-4.9486012912793503E-2</v>
      </c>
      <c r="P9" s="7">
        <v>0.34605285263323199</v>
      </c>
      <c r="Q9" s="8">
        <v>0.18908957801138801</v>
      </c>
      <c r="U9" s="2" t="s">
        <v>22</v>
      </c>
      <c r="V9" s="6">
        <v>0.85404066551649305</v>
      </c>
      <c r="W9" s="7">
        <v>0.95625364491326403</v>
      </c>
      <c r="X9" s="7">
        <v>1.4815759323902999E-2</v>
      </c>
      <c r="Y9" s="7">
        <v>1.46371210364867E-2</v>
      </c>
      <c r="Z9" s="7">
        <v>0.79121022954047504</v>
      </c>
      <c r="AA9" s="7">
        <v>8.6709926316777194E-2</v>
      </c>
      <c r="AB9" s="7">
        <v>6.1791968159768E-2</v>
      </c>
      <c r="AC9" s="7">
        <v>0.673071936146177</v>
      </c>
      <c r="AD9" s="7">
        <v>0.32001218936306902</v>
      </c>
      <c r="AE9" s="7">
        <v>0.19954375856847001</v>
      </c>
      <c r="AF9" s="7">
        <v>3.6748722945575702E-3</v>
      </c>
      <c r="AG9" s="7">
        <v>3.2287737928907599E-3</v>
      </c>
      <c r="AH9" s="7">
        <v>0.58751096212853204</v>
      </c>
      <c r="AI9" s="13">
        <v>4.8499767069251702E-6</v>
      </c>
      <c r="AJ9" s="8">
        <v>1.9519039985997699E-2</v>
      </c>
    </row>
    <row r="10" spans="1:36" x14ac:dyDescent="0.2">
      <c r="B10" s="2" t="s">
        <v>23</v>
      </c>
      <c r="C10" s="6">
        <v>9.3313405713625702E-2</v>
      </c>
      <c r="D10" s="7">
        <v>0.13121662520410299</v>
      </c>
      <c r="E10" s="7">
        <v>0.136473456523276</v>
      </c>
      <c r="F10" s="7">
        <v>-7.3868103160019294E-2</v>
      </c>
      <c r="G10" s="7">
        <v>-1.1227877021656599E-3</v>
      </c>
      <c r="H10" s="7">
        <v>0.191307835818051</v>
      </c>
      <c r="I10" s="7">
        <v>-0.163979421558787</v>
      </c>
      <c r="J10" s="7">
        <v>3.7798058931651397E-2</v>
      </c>
      <c r="K10" s="7">
        <v>4.0716632371782899E-2</v>
      </c>
      <c r="L10" s="7">
        <v>0.281368036085207</v>
      </c>
      <c r="M10" s="7">
        <v>0.336190371225077</v>
      </c>
      <c r="N10" s="7">
        <v>0.28350901051558403</v>
      </c>
      <c r="O10" s="7">
        <v>0.25584005576318403</v>
      </c>
      <c r="P10" s="7">
        <v>0.37368210516220002</v>
      </c>
      <c r="Q10" s="8">
        <v>0.30168818406040598</v>
      </c>
      <c r="U10" s="2" t="s">
        <v>23</v>
      </c>
      <c r="V10" s="6">
        <v>0.19049938086988599</v>
      </c>
      <c r="W10" s="7">
        <v>5.7620740380347299E-2</v>
      </c>
      <c r="X10" s="7">
        <v>4.7470458305612903E-2</v>
      </c>
      <c r="Y10" s="7">
        <v>0.30821984590060097</v>
      </c>
      <c r="Z10" s="7">
        <v>0.98845312035756505</v>
      </c>
      <c r="AA10" s="7">
        <v>3.8819839137416499E-3</v>
      </c>
      <c r="AB10" s="7">
        <v>1.47775694236972E-2</v>
      </c>
      <c r="AC10" s="7">
        <v>0.62053400390060298</v>
      </c>
      <c r="AD10" s="7">
        <v>0.59011738955258197</v>
      </c>
      <c r="AE10" s="13">
        <v>9.9320546869321702E-6</v>
      </c>
      <c r="AF10" s="13">
        <v>6.7665963517291706E-8</v>
      </c>
      <c r="AG10" s="13">
        <v>8.4469819494906407E-6</v>
      </c>
      <c r="AH10" s="13">
        <v>6.7798933626979902E-5</v>
      </c>
      <c r="AI10" s="13">
        <v>1.11106087152438E-9</v>
      </c>
      <c r="AJ10" s="14">
        <v>1.7975310940649201E-6</v>
      </c>
    </row>
    <row r="11" spans="1:36" x14ac:dyDescent="0.2">
      <c r="B11" s="2" t="s">
        <v>24</v>
      </c>
      <c r="C11" s="6">
        <v>0.17960239739158301</v>
      </c>
      <c r="D11" s="7">
        <v>0.24702113825101499</v>
      </c>
      <c r="E11" s="7">
        <v>0.53131914003262404</v>
      </c>
      <c r="F11" s="7">
        <v>-0.10307757164281001</v>
      </c>
      <c r="G11" s="7">
        <v>9.2591156266711105E-2</v>
      </c>
      <c r="H11" s="7">
        <v>0.368154697258957</v>
      </c>
      <c r="I11" s="7">
        <v>1.9117822546661299E-2</v>
      </c>
      <c r="J11" s="7">
        <v>0.103566379823801</v>
      </c>
      <c r="K11" s="7">
        <v>0.150437748130998</v>
      </c>
      <c r="L11" s="7">
        <v>0.61832883822981299</v>
      </c>
      <c r="M11" s="7">
        <v>0.483835407690062</v>
      </c>
      <c r="N11" s="7">
        <v>0.50272913782037398</v>
      </c>
      <c r="O11" s="7">
        <v>0.60426577188483799</v>
      </c>
      <c r="P11" s="7">
        <v>0.60993902283689805</v>
      </c>
      <c r="Q11" s="8">
        <v>0.22739044090707999</v>
      </c>
      <c r="U11" s="2" t="s">
        <v>24</v>
      </c>
      <c r="V11" s="6">
        <v>0.39207132283989199</v>
      </c>
      <c r="W11" s="7">
        <v>0.22655074428226901</v>
      </c>
      <c r="X11" s="7">
        <v>2.9640142735867102E-3</v>
      </c>
      <c r="Y11" s="7">
        <v>0.63932884884747399</v>
      </c>
      <c r="Z11" s="7">
        <v>0.673071936146177</v>
      </c>
      <c r="AA11" s="7">
        <v>5.8332062543487197E-2</v>
      </c>
      <c r="AB11" s="7">
        <v>0.94328557083105202</v>
      </c>
      <c r="AC11" s="7">
        <v>0.63901913610927097</v>
      </c>
      <c r="AD11" s="7">
        <v>0.48443511950527701</v>
      </c>
      <c r="AE11" s="7">
        <v>2.8456130360641699E-4</v>
      </c>
      <c r="AF11" s="7">
        <v>8.1637870739720893E-3</v>
      </c>
      <c r="AG11" s="7">
        <v>5.6286534632607301E-3</v>
      </c>
      <c r="AH11" s="7">
        <v>4.2466536000430503E-4</v>
      </c>
      <c r="AI11" s="7">
        <v>3.6025484328009301E-4</v>
      </c>
      <c r="AJ11" s="8">
        <v>0.27252447934641599</v>
      </c>
    </row>
    <row r="12" spans="1:36" x14ac:dyDescent="0.2">
      <c r="B12" s="2" t="s">
        <v>25</v>
      </c>
      <c r="C12" s="6">
        <v>8.44791215180659E-2</v>
      </c>
      <c r="D12" s="7">
        <v>0.10800966117826501</v>
      </c>
      <c r="E12" s="7">
        <v>8.7333290468744607E-2</v>
      </c>
      <c r="F12" s="7">
        <v>-7.3409469813250999E-2</v>
      </c>
      <c r="G12" s="7">
        <v>0.21200827971064801</v>
      </c>
      <c r="H12" s="7">
        <v>6.3218570654034797E-3</v>
      </c>
      <c r="I12" s="7">
        <v>-0.2184000340361</v>
      </c>
      <c r="J12" s="7">
        <v>9.9052718626950198E-2</v>
      </c>
      <c r="K12" s="7">
        <v>-3.8855350821564501E-2</v>
      </c>
      <c r="L12" s="7">
        <v>0.385976797779637</v>
      </c>
      <c r="M12" s="7">
        <v>0.46703916018456898</v>
      </c>
      <c r="N12" s="7">
        <v>0.35650817494347098</v>
      </c>
      <c r="O12" s="7">
        <v>-0.17458129191167601</v>
      </c>
      <c r="P12" s="7">
        <v>0.22133781763913701</v>
      </c>
      <c r="Q12" s="8">
        <v>8.3129498885334094E-2</v>
      </c>
      <c r="U12" s="2" t="s">
        <v>25</v>
      </c>
      <c r="V12" s="6">
        <v>0.24016487753049301</v>
      </c>
      <c r="W12" s="7">
        <v>0.12428346211767501</v>
      </c>
      <c r="X12" s="7">
        <v>0.22147355163691301</v>
      </c>
      <c r="Y12" s="7">
        <v>0.313165720726925</v>
      </c>
      <c r="Z12" s="7">
        <v>1.23717150690448E-3</v>
      </c>
      <c r="AA12" s="7">
        <v>0.94524117421841802</v>
      </c>
      <c r="AB12" s="7">
        <v>8.25684012171753E-4</v>
      </c>
      <c r="AC12" s="7">
        <v>0.16145905599655999</v>
      </c>
      <c r="AD12" s="7">
        <v>0.61305899752984505</v>
      </c>
      <c r="AE12" s="13">
        <v>3.0466354262693802E-10</v>
      </c>
      <c r="AF12" s="13">
        <v>3.8653417678062499E-15</v>
      </c>
      <c r="AG12" s="13">
        <v>8.8917537372148793E-9</v>
      </c>
      <c r="AH12" s="7">
        <v>9.2032857671368404E-3</v>
      </c>
      <c r="AI12" s="7">
        <v>6.9245684528551404E-4</v>
      </c>
      <c r="AJ12" s="8">
        <v>0.24766920492268299</v>
      </c>
    </row>
    <row r="13" spans="1:36" x14ac:dyDescent="0.2">
      <c r="B13" s="2" t="s">
        <v>26</v>
      </c>
      <c r="C13" s="6">
        <v>-0.20141611008619101</v>
      </c>
      <c r="D13" s="7">
        <v>0.22958037694328401</v>
      </c>
      <c r="E13" s="7">
        <v>-0.11960876707163</v>
      </c>
      <c r="F13" s="7">
        <v>8.4287567990728299E-2</v>
      </c>
      <c r="G13" s="7">
        <v>0.20098119777756801</v>
      </c>
      <c r="H13" s="7">
        <v>4.9508195530709601E-3</v>
      </c>
      <c r="I13" s="7">
        <v>0.33877616387755699</v>
      </c>
      <c r="J13" s="7">
        <v>0.38924595068400097</v>
      </c>
      <c r="K13" s="7">
        <v>-0.17172861041715501</v>
      </c>
      <c r="L13" s="7">
        <v>0.13800939158850201</v>
      </c>
      <c r="M13" s="7">
        <v>0.12204820567031401</v>
      </c>
      <c r="N13" s="7">
        <v>0.190402558042438</v>
      </c>
      <c r="O13" s="7">
        <v>-0.31478911839632001</v>
      </c>
      <c r="P13" s="7">
        <v>-5.7228578968383402E-3</v>
      </c>
      <c r="Q13" s="8">
        <v>0.121435861712458</v>
      </c>
      <c r="U13" s="2" t="s">
        <v>26</v>
      </c>
      <c r="V13" s="6">
        <v>0.29556839601380702</v>
      </c>
      <c r="W13" s="7">
        <v>0.22147355163691301</v>
      </c>
      <c r="X13" s="7">
        <v>0.54872129407612602</v>
      </c>
      <c r="Y13" s="7">
        <v>0.67577704603690503</v>
      </c>
      <c r="Z13" s="7">
        <v>0.29595904116469302</v>
      </c>
      <c r="AA13" s="7">
        <v>0.98039440558526103</v>
      </c>
      <c r="AB13" s="7">
        <v>5.8988342564598603E-2</v>
      </c>
      <c r="AC13" s="7">
        <v>2.6520418822044301E-2</v>
      </c>
      <c r="AD13" s="7">
        <v>0.37401463972663901</v>
      </c>
      <c r="AE13" s="7">
        <v>0.48487765495827601</v>
      </c>
      <c r="AF13" s="7">
        <v>0.54091049846391304</v>
      </c>
      <c r="AG13" s="7">
        <v>0.321515836720486</v>
      </c>
      <c r="AH13" s="7">
        <v>8.3475003109341001E-2</v>
      </c>
      <c r="AI13" s="7">
        <v>0.97983743766609099</v>
      </c>
      <c r="AJ13" s="8">
        <v>0.54193868919911203</v>
      </c>
    </row>
    <row r="14" spans="1:36" x14ac:dyDescent="0.2">
      <c r="B14" s="2" t="s">
        <v>27</v>
      </c>
      <c r="C14" s="6">
        <v>0.24422470831437301</v>
      </c>
      <c r="D14" s="7">
        <v>0.26714952492048</v>
      </c>
      <c r="E14" s="7">
        <v>0.15816208300048601</v>
      </c>
      <c r="F14" s="7">
        <v>8.07186069049256E-4</v>
      </c>
      <c r="G14" s="7">
        <v>0.14267925684781299</v>
      </c>
      <c r="H14" s="7">
        <v>0.16288371019093101</v>
      </c>
      <c r="I14" s="7">
        <v>-0.20734728591072701</v>
      </c>
      <c r="J14" s="7">
        <v>1.40320127790048E-2</v>
      </c>
      <c r="K14" s="7">
        <v>9.0229024833140298E-2</v>
      </c>
      <c r="L14" s="7">
        <v>0.33192865372698599</v>
      </c>
      <c r="M14" s="7">
        <v>0.32828207207481602</v>
      </c>
      <c r="N14" s="7">
        <v>0.27927271216205801</v>
      </c>
      <c r="O14" s="7">
        <v>0.30584963291113698</v>
      </c>
      <c r="P14" s="7">
        <v>0.33820302115070999</v>
      </c>
      <c r="Q14" s="8">
        <v>0.191343236244646</v>
      </c>
      <c r="U14" s="2" t="s">
        <v>27</v>
      </c>
      <c r="V14" s="6">
        <v>2.7900617983786301E-3</v>
      </c>
      <c r="W14" s="7">
        <v>9.0184447891101399E-4</v>
      </c>
      <c r="X14" s="7">
        <v>6.5307152797510704E-2</v>
      </c>
      <c r="Y14" s="7">
        <v>0.993074765601064</v>
      </c>
      <c r="Z14" s="7">
        <v>9.9655090517853095E-2</v>
      </c>
      <c r="AA14" s="7">
        <v>5.7620740380347299E-2</v>
      </c>
      <c r="AB14" s="7">
        <v>1.26384412179999E-2</v>
      </c>
      <c r="AC14" s="7">
        <v>0.889645791146632</v>
      </c>
      <c r="AD14" s="7">
        <v>0.31717723550201399</v>
      </c>
      <c r="AE14" s="13">
        <v>2.4716424434330399E-5</v>
      </c>
      <c r="AF14" s="13">
        <v>3.0800121313602301E-5</v>
      </c>
      <c r="AG14" s="7">
        <v>5.0018808414661799E-4</v>
      </c>
      <c r="AH14" s="7">
        <v>1.19829390259682E-4</v>
      </c>
      <c r="AI14" s="13">
        <v>1.6448574460708199E-5</v>
      </c>
      <c r="AJ14" s="8">
        <v>2.2736798536699999E-2</v>
      </c>
    </row>
    <row r="15" spans="1:36" x14ac:dyDescent="0.2">
      <c r="B15" s="2" t="s">
        <v>28</v>
      </c>
      <c r="C15" s="6">
        <v>9.1861045125055996E-2</v>
      </c>
      <c r="D15" s="7">
        <v>0.114552548051487</v>
      </c>
      <c r="E15" s="7">
        <v>0.114362732794533</v>
      </c>
      <c r="F15" s="7">
        <v>-0.17895264708914499</v>
      </c>
      <c r="G15" s="7">
        <v>-0.13347982057211599</v>
      </c>
      <c r="H15" s="7">
        <v>-6.1501447712357001E-2</v>
      </c>
      <c r="I15" s="7">
        <v>-0.252239141149596</v>
      </c>
      <c r="J15" s="7">
        <v>-0.148356285259724</v>
      </c>
      <c r="K15" s="7">
        <v>-0.20165700492583399</v>
      </c>
      <c r="L15" s="7">
        <v>-7.9216017074200604E-2</v>
      </c>
      <c r="M15" s="7">
        <v>0.16352181335419699</v>
      </c>
      <c r="N15" s="7">
        <v>6.5094569550557105E-2</v>
      </c>
      <c r="O15" s="7">
        <v>0.375522232053565</v>
      </c>
      <c r="P15" s="7">
        <v>0.27626596546073701</v>
      </c>
      <c r="Q15" s="8">
        <v>0.19199514149250299</v>
      </c>
      <c r="U15" s="2" t="s">
        <v>28</v>
      </c>
      <c r="V15" s="6">
        <v>0.37591437615304002</v>
      </c>
      <c r="W15" s="7">
        <v>0.26458158767060302</v>
      </c>
      <c r="X15" s="7">
        <v>0.26500058013154798</v>
      </c>
      <c r="Y15" s="7">
        <v>6.9133436044939697E-2</v>
      </c>
      <c r="Z15" s="7">
        <v>0.18892455349026999</v>
      </c>
      <c r="AA15" s="7">
        <v>0.56579342294061197</v>
      </c>
      <c r="AB15" s="7">
        <v>7.5476596041884302E-3</v>
      </c>
      <c r="AC15" s="7">
        <v>0.135575283644123</v>
      </c>
      <c r="AD15" s="7">
        <v>3.7893715988427702E-2</v>
      </c>
      <c r="AE15" s="7">
        <v>0.451571084701409</v>
      </c>
      <c r="AF15" s="7">
        <v>9.9655090517853095E-2</v>
      </c>
      <c r="AG15" s="7">
        <v>0.54193868919911203</v>
      </c>
      <c r="AH15" s="13">
        <v>2.7881867689371101E-5</v>
      </c>
      <c r="AI15" s="7">
        <v>3.12631110330709E-3</v>
      </c>
      <c r="AJ15" s="8">
        <v>4.9867317296566398E-2</v>
      </c>
    </row>
    <row r="16" spans="1:36" x14ac:dyDescent="0.2">
      <c r="B16" s="2" t="s">
        <v>29</v>
      </c>
      <c r="C16" s="6">
        <v>2.88359182137275E-2</v>
      </c>
      <c r="D16" s="7">
        <v>8.2893365225212401E-2</v>
      </c>
      <c r="E16" s="7">
        <v>0.20608024531868699</v>
      </c>
      <c r="F16" s="7">
        <v>0.16805597076607001</v>
      </c>
      <c r="G16" s="7">
        <v>0.22566372075607399</v>
      </c>
      <c r="H16" s="7">
        <v>0.245437901685122</v>
      </c>
      <c r="I16" s="7">
        <v>-0.20298929186126799</v>
      </c>
      <c r="J16" s="7">
        <v>0.143725387731066</v>
      </c>
      <c r="K16" s="7">
        <v>6.6610443179399195E-2</v>
      </c>
      <c r="L16" s="7">
        <v>0.36655668086951698</v>
      </c>
      <c r="M16" s="7">
        <v>0.48372917633090701</v>
      </c>
      <c r="N16" s="7">
        <v>0.45752980080043698</v>
      </c>
      <c r="O16" s="7">
        <v>-0.29555956527670502</v>
      </c>
      <c r="P16" s="7">
        <v>0.43111362560939498</v>
      </c>
      <c r="Q16" s="8">
        <v>0.28098725117080398</v>
      </c>
      <c r="U16" s="2" t="s">
        <v>29</v>
      </c>
      <c r="V16" s="6">
        <v>0.61455648604923896</v>
      </c>
      <c r="W16" s="7">
        <v>0.114417187757267</v>
      </c>
      <c r="X16" s="13">
        <v>1.8964487811387601E-5</v>
      </c>
      <c r="Y16" s="7">
        <v>5.9506744555207301E-4</v>
      </c>
      <c r="Z16" s="13">
        <v>2.4427360245655399E-6</v>
      </c>
      <c r="AA16" s="13">
        <v>2.27719390787248E-7</v>
      </c>
      <c r="AB16" s="13">
        <v>2.61611021411509E-5</v>
      </c>
      <c r="AC16" s="7">
        <v>3.8822233370995199E-3</v>
      </c>
      <c r="AD16" s="7">
        <v>0.21122243781415501</v>
      </c>
      <c r="AE16" s="13">
        <v>7.6000167250209001E-16</v>
      </c>
      <c r="AF16" s="13">
        <v>2.1378500682434898E-28</v>
      </c>
      <c r="AG16" s="13">
        <v>4.34562629519842E-25</v>
      </c>
      <c r="AH16" s="13">
        <v>2.0717687413210601E-10</v>
      </c>
      <c r="AI16" s="13">
        <v>5.0566859045507103E-22</v>
      </c>
      <c r="AJ16" s="14">
        <v>1.85329511238498E-9</v>
      </c>
    </row>
    <row r="17" spans="2:36" x14ac:dyDescent="0.2">
      <c r="B17" s="2" t="s">
        <v>30</v>
      </c>
      <c r="C17" s="6">
        <v>-1.9635707497791401E-2</v>
      </c>
      <c r="D17" s="7">
        <v>2.4579130371996299E-2</v>
      </c>
      <c r="E17" s="7">
        <v>0.12508801930042901</v>
      </c>
      <c r="F17" s="7">
        <v>0.16703965621063299</v>
      </c>
      <c r="G17" s="7">
        <v>0.216601137848181</v>
      </c>
      <c r="H17" s="7">
        <v>0.19712374546919301</v>
      </c>
      <c r="I17" s="7">
        <v>-0.238811031382484</v>
      </c>
      <c r="J17" s="7">
        <v>7.5547096074900594E-2</v>
      </c>
      <c r="K17" s="7">
        <v>-5.4168856237947399E-2</v>
      </c>
      <c r="L17" s="7">
        <v>0.30762032720306398</v>
      </c>
      <c r="M17" s="7">
        <v>0.439477329175885</v>
      </c>
      <c r="N17" s="7">
        <v>0.39702687605921799</v>
      </c>
      <c r="O17" s="7">
        <v>-0.35116196501022001</v>
      </c>
      <c r="P17" s="7">
        <v>0.37246355953409099</v>
      </c>
      <c r="Q17" s="8">
        <v>0.21324896033068999</v>
      </c>
      <c r="U17" s="2" t="s">
        <v>30</v>
      </c>
      <c r="V17" s="6">
        <v>0.75856340463942495</v>
      </c>
      <c r="W17" s="7">
        <v>0.69596679280259599</v>
      </c>
      <c r="X17" s="7">
        <v>2.7306011761509701E-2</v>
      </c>
      <c r="Y17" s="7">
        <v>2.3664941654804698E-3</v>
      </c>
      <c r="Z17" s="13">
        <v>5.3137103285417602E-5</v>
      </c>
      <c r="AA17" s="7">
        <v>2.7390995527694898E-4</v>
      </c>
      <c r="AB17" s="13">
        <v>7.2004003094032604E-6</v>
      </c>
      <c r="AC17" s="7">
        <v>0.20019370993608601</v>
      </c>
      <c r="AD17" s="7">
        <v>0.37220512549659701</v>
      </c>
      <c r="AE17" s="13">
        <v>2.63734182939289E-9</v>
      </c>
      <c r="AF17" s="13">
        <v>6.9646389088406795E-19</v>
      </c>
      <c r="AG17" s="13">
        <v>2.3479724011768402E-15</v>
      </c>
      <c r="AH17" s="13">
        <v>4.9772447572161098E-12</v>
      </c>
      <c r="AI17" s="13">
        <v>1.6029257402493999E-13</v>
      </c>
      <c r="AJ17" s="14">
        <v>7.0291261483340197E-5</v>
      </c>
    </row>
    <row r="18" spans="2:36" x14ac:dyDescent="0.2">
      <c r="B18" s="2" t="s">
        <v>31</v>
      </c>
      <c r="C18" s="6">
        <v>0.122007175585283</v>
      </c>
      <c r="D18" s="7">
        <v>0.19302246879399901</v>
      </c>
      <c r="E18" s="7">
        <v>0.333839020703315</v>
      </c>
      <c r="F18" s="7">
        <v>8.6366361586630996E-2</v>
      </c>
      <c r="G18" s="7">
        <v>0.19898169273297101</v>
      </c>
      <c r="H18" s="7">
        <v>0.39989328535020602</v>
      </c>
      <c r="I18" s="7">
        <v>7.4745408754416697E-3</v>
      </c>
      <c r="J18" s="7">
        <v>0.332505845241239</v>
      </c>
      <c r="K18" s="7">
        <v>0.33499172880499301</v>
      </c>
      <c r="L18" s="7">
        <v>0.44479664591552598</v>
      </c>
      <c r="M18" s="7">
        <v>0.50357939394749696</v>
      </c>
      <c r="N18" s="7">
        <v>0.51928197897858697</v>
      </c>
      <c r="O18" s="7">
        <v>6.2642403822931996E-3</v>
      </c>
      <c r="P18" s="7">
        <v>0.48827447830753001</v>
      </c>
      <c r="Q18" s="8">
        <v>0.40123587084700801</v>
      </c>
      <c r="U18" s="2" t="s">
        <v>31</v>
      </c>
      <c r="V18" s="6">
        <v>0.34970502485393801</v>
      </c>
      <c r="W18" s="7">
        <v>0.119552148177656</v>
      </c>
      <c r="X18" s="7">
        <v>3.8822233370995199E-3</v>
      </c>
      <c r="Y18" s="7">
        <v>0.51863023135291197</v>
      </c>
      <c r="Z18" s="7">
        <v>0.107386425696297</v>
      </c>
      <c r="AA18" s="7">
        <v>3.6914736869522301E-4</v>
      </c>
      <c r="AB18" s="7">
        <v>0.96058644171774799</v>
      </c>
      <c r="AC18" s="7">
        <v>4.0157484819632596E-3</v>
      </c>
      <c r="AD18" s="7">
        <v>3.7891726031798701E-3</v>
      </c>
      <c r="AE18" s="13">
        <v>5.3580316054752003E-5</v>
      </c>
      <c r="AF18" s="13">
        <v>2.7985612138481798E-6</v>
      </c>
      <c r="AG18" s="13">
        <v>1.09775836798762E-6</v>
      </c>
      <c r="AH18" s="7">
        <v>0.96806095994941499</v>
      </c>
      <c r="AI18" s="13">
        <v>6.5984028142702099E-6</v>
      </c>
      <c r="AJ18" s="8">
        <v>3.5229287569976903E-4</v>
      </c>
    </row>
    <row r="19" spans="2:36" x14ac:dyDescent="0.2">
      <c r="B19" s="2" t="s">
        <v>32</v>
      </c>
      <c r="C19" s="6">
        <v>5.8198997194647599E-2</v>
      </c>
      <c r="D19" s="7">
        <v>5.8198997194647599E-2</v>
      </c>
      <c r="E19" s="7">
        <v>0.22913006044300999</v>
      </c>
      <c r="F19" s="7">
        <v>-0.193614153653691</v>
      </c>
      <c r="G19" s="7">
        <v>0.21671204039258099</v>
      </c>
      <c r="H19" s="7">
        <v>0.254477350243278</v>
      </c>
      <c r="I19" s="7">
        <v>-0.304418796498787</v>
      </c>
      <c r="J19" s="7">
        <v>5.7132450671995599E-2</v>
      </c>
      <c r="K19" s="7">
        <v>-0.17461029894910099</v>
      </c>
      <c r="L19" s="7">
        <v>7.7419288467102304E-2</v>
      </c>
      <c r="M19" s="7">
        <v>0.24511736039003601</v>
      </c>
      <c r="N19" s="7">
        <v>0.197867424677723</v>
      </c>
      <c r="O19" s="7">
        <v>0.60706385969398102</v>
      </c>
      <c r="P19" s="7">
        <v>0.30498574756244301</v>
      </c>
      <c r="Q19" s="8">
        <v>5.01510360551897E-3</v>
      </c>
      <c r="U19" s="2" t="s">
        <v>32</v>
      </c>
      <c r="V19" s="6">
        <v>0.71287973939929306</v>
      </c>
      <c r="W19" s="7">
        <v>0.71287973939929306</v>
      </c>
      <c r="X19" s="7">
        <v>0.114417187757267</v>
      </c>
      <c r="Y19" s="7">
        <v>0.191036736429606</v>
      </c>
      <c r="Z19" s="7">
        <v>0.13553261100578101</v>
      </c>
      <c r="AA19" s="7">
        <v>7.6719944280442806E-2</v>
      </c>
      <c r="AB19" s="7">
        <v>2.9851778502757099E-2</v>
      </c>
      <c r="AC19" s="7">
        <v>0.71827273406012504</v>
      </c>
      <c r="AD19" s="7">
        <v>0.2408501392314</v>
      </c>
      <c r="AE19" s="7">
        <v>0.62535136604716801</v>
      </c>
      <c r="AF19" s="7">
        <v>8.9487939419990697E-2</v>
      </c>
      <c r="AG19" s="7">
        <v>0.18113286507485499</v>
      </c>
      <c r="AH19" s="13">
        <v>5.1710750171235703E-7</v>
      </c>
      <c r="AI19" s="7">
        <v>2.95597276524645E-2</v>
      </c>
      <c r="AJ19" s="8">
        <v>0.97815470080839995</v>
      </c>
    </row>
    <row r="20" spans="2:36" x14ac:dyDescent="0.2">
      <c r="B20" s="2" t="s">
        <v>33</v>
      </c>
      <c r="C20" s="6">
        <v>3.3341948639469397E-2</v>
      </c>
      <c r="D20" s="7">
        <v>4.4342014000528097E-2</v>
      </c>
      <c r="E20" s="7">
        <v>-1.92721560878872E-2</v>
      </c>
      <c r="F20" s="7">
        <v>-7.4261461444660604E-3</v>
      </c>
      <c r="G20" s="7">
        <v>8.6928413980061806E-2</v>
      </c>
      <c r="H20" s="7">
        <v>0.12939355172776601</v>
      </c>
      <c r="I20" s="7">
        <v>-0.19140780038656099</v>
      </c>
      <c r="J20" s="7">
        <v>0.16973837590763499</v>
      </c>
      <c r="K20" s="7">
        <v>-2.9209223934566E-2</v>
      </c>
      <c r="L20" s="7">
        <v>0.10224682944163201</v>
      </c>
      <c r="M20" s="7">
        <v>0.37932907646450098</v>
      </c>
      <c r="N20" s="7">
        <v>0.37086566470240201</v>
      </c>
      <c r="O20" s="7">
        <v>-3.1685474837770199E-2</v>
      </c>
      <c r="P20" s="7">
        <v>0.24262825394434401</v>
      </c>
      <c r="Q20" s="8">
        <v>0.24705111582429001</v>
      </c>
      <c r="U20" s="2" t="s">
        <v>33</v>
      </c>
      <c r="V20" s="6">
        <v>0.56579342294061197</v>
      </c>
      <c r="W20" s="7">
        <v>0.435846757404244</v>
      </c>
      <c r="X20" s="7">
        <v>0.74569169823112902</v>
      </c>
      <c r="Y20" s="7">
        <v>0.90848185138133297</v>
      </c>
      <c r="Z20" s="7">
        <v>0.108166797342647</v>
      </c>
      <c r="AA20" s="7">
        <v>1.29000162727337E-2</v>
      </c>
      <c r="AB20" s="7">
        <v>1.39908015447125E-4</v>
      </c>
      <c r="AC20" s="7">
        <v>7.9604523851008603E-4</v>
      </c>
      <c r="AD20" s="7">
        <v>0.62053400390060298</v>
      </c>
      <c r="AE20" s="7">
        <v>5.63087936655529E-2</v>
      </c>
      <c r="AF20" s="13">
        <v>5.7737139024230898E-16</v>
      </c>
      <c r="AG20" s="13">
        <v>2.71174335453361E-15</v>
      </c>
      <c r="AH20" s="7">
        <v>0.588599234488413</v>
      </c>
      <c r="AI20" s="13">
        <v>8.1581118639870996E-7</v>
      </c>
      <c r="AJ20" s="14">
        <v>4.8764636091430804E-7</v>
      </c>
    </row>
    <row r="21" spans="2:36" x14ac:dyDescent="0.2">
      <c r="B21" s="2" t="s">
        <v>34</v>
      </c>
      <c r="C21" s="6">
        <v>0.118752701561715</v>
      </c>
      <c r="D21" s="7">
        <v>0.21569422145207601</v>
      </c>
      <c r="E21" s="7">
        <v>0.21443416968155499</v>
      </c>
      <c r="F21" s="7">
        <v>-6.80232667103077E-3</v>
      </c>
      <c r="G21" s="7">
        <v>9.4247123053978296E-2</v>
      </c>
      <c r="H21" s="7">
        <v>0.296609937207997</v>
      </c>
      <c r="I21" s="7">
        <v>-0.24146851175315001</v>
      </c>
      <c r="J21" s="7">
        <v>3.2618835828145898E-2</v>
      </c>
      <c r="K21" s="7">
        <v>3.9124307018146003E-2</v>
      </c>
      <c r="L21" s="7">
        <v>0.23153381716455901</v>
      </c>
      <c r="M21" s="7">
        <v>0.46829581447086199</v>
      </c>
      <c r="N21" s="7">
        <v>0.38935140756518499</v>
      </c>
      <c r="O21" s="7">
        <v>0.50044843602085298</v>
      </c>
      <c r="P21" s="7">
        <v>0.424001723381559</v>
      </c>
      <c r="Q21" s="8">
        <v>0.111163218229559</v>
      </c>
      <c r="U21" s="2" t="s">
        <v>34</v>
      </c>
      <c r="V21" s="6">
        <v>0.10021512844568201</v>
      </c>
      <c r="W21" s="7">
        <v>1.4697541591979001E-3</v>
      </c>
      <c r="X21" s="7">
        <v>1.58079402980903E-3</v>
      </c>
      <c r="Y21" s="7">
        <v>0.94328557083105202</v>
      </c>
      <c r="Z21" s="7">
        <v>0.20019370993608601</v>
      </c>
      <c r="AA21" s="13">
        <v>6.6492238090217197E-6</v>
      </c>
      <c r="AB21" s="7">
        <v>3.30888482353709E-4</v>
      </c>
      <c r="AC21" s="7">
        <v>0.67640121083063998</v>
      </c>
      <c r="AD21" s="7">
        <v>0.62053400390060298</v>
      </c>
      <c r="AE21" s="7">
        <v>5.8462067735917103E-4</v>
      </c>
      <c r="AF21" s="13">
        <v>2.47559698647487E-14</v>
      </c>
      <c r="AG21" s="13">
        <v>7.9698954610987403E-10</v>
      </c>
      <c r="AH21" s="13">
        <v>1.7406690053140799E-16</v>
      </c>
      <c r="AI21" s="13">
        <v>1.1303571244809799E-11</v>
      </c>
      <c r="AJ21" s="8">
        <v>0.12516777315123701</v>
      </c>
    </row>
    <row r="22" spans="2:36" x14ac:dyDescent="0.2">
      <c r="B22" s="2" t="s">
        <v>35</v>
      </c>
      <c r="C22" s="6">
        <v>8.3902247484344106E-2</v>
      </c>
      <c r="D22" s="7">
        <v>0.102854869429314</v>
      </c>
      <c r="E22" s="7">
        <v>4.3550761966518602E-2</v>
      </c>
      <c r="F22" s="7">
        <v>-0.138000994338462</v>
      </c>
      <c r="G22" s="7">
        <v>-1.8464144528636201E-3</v>
      </c>
      <c r="H22" s="7">
        <v>5.1234893257022601E-2</v>
      </c>
      <c r="I22" s="7">
        <v>-0.49649140995333602</v>
      </c>
      <c r="J22" s="7">
        <v>-0.34519602688809597</v>
      </c>
      <c r="K22" s="7">
        <v>-0.209827062986501</v>
      </c>
      <c r="L22" s="7">
        <v>-0.31983149529272198</v>
      </c>
      <c r="M22" s="7">
        <v>3.6014233912330697E-2</v>
      </c>
      <c r="N22" s="7">
        <v>-8.7362133204593795E-2</v>
      </c>
      <c r="O22" s="7">
        <v>0.16920756430349099</v>
      </c>
      <c r="P22" s="7">
        <v>0.31147902508481201</v>
      </c>
      <c r="Q22" s="8">
        <v>0.14431574476523901</v>
      </c>
      <c r="U22" s="2" t="s">
        <v>35</v>
      </c>
      <c r="V22" s="6">
        <v>0.114897324291008</v>
      </c>
      <c r="W22" s="7">
        <v>4.9867317296566398E-2</v>
      </c>
      <c r="X22" s="7">
        <v>0.435846757404244</v>
      </c>
      <c r="Y22" s="7">
        <v>6.5706165944953397E-3</v>
      </c>
      <c r="Z22" s="7">
        <v>0.97815470080839995</v>
      </c>
      <c r="AA22" s="7">
        <v>0.35699827258894901</v>
      </c>
      <c r="AB22" s="13">
        <v>3.4883522921405998E-29</v>
      </c>
      <c r="AC22" s="13">
        <v>1.02300675114514E-13</v>
      </c>
      <c r="AD22" s="13">
        <v>1.7519891976722399E-5</v>
      </c>
      <c r="AE22" s="13">
        <v>8.1508613201765994E-12</v>
      </c>
      <c r="AF22" s="7">
        <v>0.52911858891284402</v>
      </c>
      <c r="AG22" s="7">
        <v>9.9655090517853095E-2</v>
      </c>
      <c r="AH22" s="7">
        <v>6.5496530892453805E-4</v>
      </c>
      <c r="AI22" s="13">
        <v>3.2575220713287102E-11</v>
      </c>
      <c r="AJ22" s="8">
        <v>4.2705053661702703E-3</v>
      </c>
    </row>
    <row r="23" spans="2:36" x14ac:dyDescent="0.2">
      <c r="B23" s="2" t="s">
        <v>36</v>
      </c>
      <c r="C23" s="6">
        <v>7.2440043895626693E-2</v>
      </c>
      <c r="D23" s="7">
        <v>9.0346449672458598E-2</v>
      </c>
      <c r="E23" s="7">
        <v>0.15071720291035501</v>
      </c>
      <c r="F23" s="7">
        <v>-0.129225567103361</v>
      </c>
      <c r="G23" s="7">
        <v>0.10424566641771001</v>
      </c>
      <c r="H23" s="7">
        <v>0.11293006068438501</v>
      </c>
      <c r="I23" s="7">
        <v>-2.1065372554505898E-2</v>
      </c>
      <c r="J23" s="7">
        <v>0.101767014350252</v>
      </c>
      <c r="K23" s="7">
        <v>-4.3788441806988501E-2</v>
      </c>
      <c r="L23" s="7">
        <v>0.166667042053327</v>
      </c>
      <c r="M23" s="7">
        <v>0.45730845578027601</v>
      </c>
      <c r="N23" s="7">
        <v>0.45975059616406899</v>
      </c>
      <c r="O23" s="7">
        <v>0.38518298490659503</v>
      </c>
      <c r="P23" s="7">
        <v>0.25326546103058101</v>
      </c>
      <c r="Q23" s="8">
        <v>0.17872404520387</v>
      </c>
      <c r="U23" s="2" t="s">
        <v>36</v>
      </c>
      <c r="V23" s="6">
        <v>0.26072821529186202</v>
      </c>
      <c r="W23" s="7">
        <v>0.15055550612612201</v>
      </c>
      <c r="X23" s="7">
        <v>1.22738841359754E-2</v>
      </c>
      <c r="Y23" s="7">
        <v>3.4728547876254498E-2</v>
      </c>
      <c r="Z23" s="7">
        <v>9.51383055626739E-2</v>
      </c>
      <c r="AA23" s="7">
        <v>6.8612886578389806E-2</v>
      </c>
      <c r="AB23" s="7">
        <v>0.75856340463942495</v>
      </c>
      <c r="AC23" s="7">
        <v>0.10379107220559999</v>
      </c>
      <c r="AD23" s="7">
        <v>0.51649110059118597</v>
      </c>
      <c r="AE23" s="7">
        <v>5.1680354496843597E-3</v>
      </c>
      <c r="AF23" s="13">
        <v>6.9317979784498999E-18</v>
      </c>
      <c r="AG23" s="13">
        <v>4.77012336291679E-18</v>
      </c>
      <c r="AH23" s="13">
        <v>1.3864438004412399E-12</v>
      </c>
      <c r="AI23" s="13">
        <v>9.7665683124839201E-6</v>
      </c>
      <c r="AJ23" s="8">
        <v>2.5257856674646799E-3</v>
      </c>
    </row>
    <row r="24" spans="2:36" x14ac:dyDescent="0.2">
      <c r="B24" s="2" t="s">
        <v>37</v>
      </c>
      <c r="C24" s="6">
        <v>0.10239564342492299</v>
      </c>
      <c r="D24" s="7">
        <v>0.18176335667771201</v>
      </c>
      <c r="E24" s="7">
        <v>8.3930741548263896E-2</v>
      </c>
      <c r="F24" s="7">
        <v>-6.7351187802726906E-2</v>
      </c>
      <c r="G24" s="7">
        <v>5.0010977446369898E-2</v>
      </c>
      <c r="H24" s="7">
        <v>0.13454274937783101</v>
      </c>
      <c r="I24" s="7">
        <v>-0.35930511292047101</v>
      </c>
      <c r="J24" s="7">
        <v>-8.9614653097094696E-2</v>
      </c>
      <c r="K24" s="7">
        <v>-0.16864595563284601</v>
      </c>
      <c r="L24" s="7">
        <v>0.170200331166451</v>
      </c>
      <c r="M24" s="7">
        <v>0.23613257761024001</v>
      </c>
      <c r="N24" s="7">
        <v>0.25054142346320502</v>
      </c>
      <c r="O24" s="7">
        <v>-1.0230164135840001E-2</v>
      </c>
      <c r="P24" s="7">
        <v>0.26124284619905003</v>
      </c>
      <c r="Q24" s="8">
        <v>0.14391708173079201</v>
      </c>
      <c r="U24" s="2" t="s">
        <v>37</v>
      </c>
      <c r="V24" s="6">
        <v>4.7382274432308497E-2</v>
      </c>
      <c r="W24" s="7">
        <v>1.91667794137705E-4</v>
      </c>
      <c r="X24" s="7">
        <v>0.108530700780506</v>
      </c>
      <c r="Y24" s="7">
        <v>0.20507344500484501</v>
      </c>
      <c r="Z24" s="7">
        <v>0.36098806405580602</v>
      </c>
      <c r="AA24" s="7">
        <v>7.1050740340113001E-3</v>
      </c>
      <c r="AB24" s="13">
        <v>2.71174335453361E-15</v>
      </c>
      <c r="AC24" s="7">
        <v>8.6274661722228696E-2</v>
      </c>
      <c r="AD24" s="7">
        <v>5.6495653803174397E-4</v>
      </c>
      <c r="AE24" s="7">
        <v>5.0018808414661799E-4</v>
      </c>
      <c r="AF24" s="13">
        <v>6.9738265260568399E-7</v>
      </c>
      <c r="AG24" s="13">
        <v>1.16629026264673E-7</v>
      </c>
      <c r="AH24" s="7">
        <v>0.86243809377299496</v>
      </c>
      <c r="AI24" s="13">
        <v>2.9251916273151101E-8</v>
      </c>
      <c r="AJ24" s="8">
        <v>3.8350106581009598E-3</v>
      </c>
    </row>
    <row r="25" spans="2:36" x14ac:dyDescent="0.2">
      <c r="B25" s="2" t="s">
        <v>38</v>
      </c>
      <c r="C25" s="6">
        <v>8.2421628574932598E-2</v>
      </c>
      <c r="D25" s="7">
        <v>0.13699539529878399</v>
      </c>
      <c r="E25" s="7">
        <v>0.29102156019166597</v>
      </c>
      <c r="F25" s="7">
        <v>4.9838145061924598E-2</v>
      </c>
      <c r="G25" s="7">
        <v>0.17608439121434699</v>
      </c>
      <c r="H25" s="7">
        <v>0.22744865290282901</v>
      </c>
      <c r="I25" s="7">
        <v>-0.17850246652857299</v>
      </c>
      <c r="J25" s="7">
        <v>0.13746189633824599</v>
      </c>
      <c r="K25" s="7">
        <v>0.113503001814055</v>
      </c>
      <c r="L25" s="7">
        <v>0.35951484256729899</v>
      </c>
      <c r="M25" s="7">
        <v>0.41577457308089699</v>
      </c>
      <c r="N25" s="7">
        <v>0.33185559331004399</v>
      </c>
      <c r="O25" s="7">
        <v>8.9219359187709193E-2</v>
      </c>
      <c r="P25" s="7">
        <v>0.39264902099096799</v>
      </c>
      <c r="Q25" s="8">
        <v>0.34468350300733303</v>
      </c>
      <c r="U25" s="2" t="s">
        <v>38</v>
      </c>
      <c r="V25" s="6">
        <v>0.12221214424679799</v>
      </c>
      <c r="W25" s="7">
        <v>7.0818300903196197E-3</v>
      </c>
      <c r="X25" s="13">
        <v>7.9698954610987403E-10</v>
      </c>
      <c r="Y25" s="7">
        <v>0.37144543748946901</v>
      </c>
      <c r="Z25" s="7">
        <v>3.9295070864382199E-4</v>
      </c>
      <c r="AA25" s="13">
        <v>2.9176470088066601E-6</v>
      </c>
      <c r="AB25" s="7">
        <v>3.3020232140078401E-4</v>
      </c>
      <c r="AC25" s="7">
        <v>6.8758461216438596E-3</v>
      </c>
      <c r="AD25" s="7">
        <v>2.88769812333655E-2</v>
      </c>
      <c r="AE25" s="13">
        <v>7.6069582346788401E-15</v>
      </c>
      <c r="AF25" s="13">
        <v>8.16422771401624E-20</v>
      </c>
      <c r="AG25" s="13">
        <v>1.17815456098953E-12</v>
      </c>
      <c r="AH25" s="7">
        <v>9.3058670642695102E-2</v>
      </c>
      <c r="AI25" s="13">
        <v>1.02232666408388E-17</v>
      </c>
      <c r="AJ25" s="14">
        <v>1.17692616615592E-13</v>
      </c>
    </row>
    <row r="26" spans="2:36" x14ac:dyDescent="0.2">
      <c r="B26" s="2" t="s">
        <v>39</v>
      </c>
      <c r="C26" s="6">
        <v>-7.4049563377955693E-2</v>
      </c>
      <c r="D26" s="7">
        <v>-2.05420529333541E-2</v>
      </c>
      <c r="E26" s="7">
        <v>0.13530118450144599</v>
      </c>
      <c r="F26" s="7">
        <v>-0.185051851530487</v>
      </c>
      <c r="G26" s="7">
        <v>-0.1344236337984</v>
      </c>
      <c r="H26" s="7">
        <v>0.16994076792540899</v>
      </c>
      <c r="I26" s="7">
        <v>-3.0078770589705098E-2</v>
      </c>
      <c r="J26" s="7">
        <v>9.5987605748651603E-2</v>
      </c>
      <c r="K26" s="7">
        <v>0.220732022905962</v>
      </c>
      <c r="L26" s="7">
        <v>0.17415624103622501</v>
      </c>
      <c r="M26" s="7">
        <v>0.26284032578461702</v>
      </c>
      <c r="N26" s="7">
        <v>0.19438250238881399</v>
      </c>
      <c r="O26" s="7">
        <v>0.21296644300564499</v>
      </c>
      <c r="P26" s="7">
        <v>0.403681437580242</v>
      </c>
      <c r="Q26" s="8">
        <v>0.41023836285047799</v>
      </c>
      <c r="U26" s="2" t="s">
        <v>39</v>
      </c>
      <c r="V26" s="6">
        <v>0.59011738955258197</v>
      </c>
      <c r="W26" s="7">
        <v>0.889645791146632</v>
      </c>
      <c r="X26" s="7">
        <v>0.30750174567791699</v>
      </c>
      <c r="Y26" s="7">
        <v>0.14512690650257001</v>
      </c>
      <c r="Z26" s="7">
        <v>0.30821984590060097</v>
      </c>
      <c r="AA26" s="7">
        <v>0.18892455349026999</v>
      </c>
      <c r="AB26" s="7">
        <v>0.83770132358654203</v>
      </c>
      <c r="AC26" s="7">
        <v>0.48073471242354998</v>
      </c>
      <c r="AD26" s="7">
        <v>7.94128281958245E-2</v>
      </c>
      <c r="AE26" s="7">
        <v>0.17652915649471701</v>
      </c>
      <c r="AF26" s="7">
        <v>3.2445196315388003E-2</v>
      </c>
      <c r="AG26" s="7">
        <v>0.12516777315123701</v>
      </c>
      <c r="AH26" s="7">
        <v>9.1563584226285202E-2</v>
      </c>
      <c r="AI26" s="7">
        <v>4.42558983905892E-4</v>
      </c>
      <c r="AJ26" s="8">
        <v>3.51736367413933E-4</v>
      </c>
    </row>
    <row r="27" spans="2:36" x14ac:dyDescent="0.2">
      <c r="B27" s="2" t="s">
        <v>40</v>
      </c>
      <c r="C27" s="6">
        <v>0.115845294756229</v>
      </c>
      <c r="D27" s="7">
        <v>0.14262769319629201</v>
      </c>
      <c r="E27" s="7">
        <v>0.13732986518735499</v>
      </c>
      <c r="F27" s="7">
        <v>-0.167569512779526</v>
      </c>
      <c r="G27" s="7">
        <v>-5.9577102935018299E-2</v>
      </c>
      <c r="H27" s="7">
        <v>-9.75811892033914E-2</v>
      </c>
      <c r="I27" s="7">
        <v>-0.31127872016320002</v>
      </c>
      <c r="J27" s="7">
        <v>-6.6627486750828802E-2</v>
      </c>
      <c r="K27" s="7">
        <v>-9.51003971040386E-2</v>
      </c>
      <c r="L27" s="7">
        <v>8.8614310192482795E-2</v>
      </c>
      <c r="M27" s="7">
        <v>-6.0524450095680096E-3</v>
      </c>
      <c r="N27" s="7">
        <v>0.108821425530139</v>
      </c>
      <c r="O27" s="7">
        <v>-1.18357087400081E-2</v>
      </c>
      <c r="P27" s="7">
        <v>0.38511856731572502</v>
      </c>
      <c r="Q27" s="8">
        <v>0.22060592095298401</v>
      </c>
      <c r="U27" s="2" t="s">
        <v>40</v>
      </c>
      <c r="V27" s="6">
        <v>0.116583824449026</v>
      </c>
      <c r="W27" s="7">
        <v>4.9789416388470203E-2</v>
      </c>
      <c r="X27" s="7">
        <v>5.8988342564598603E-2</v>
      </c>
      <c r="Y27" s="7">
        <v>1.8451858357919002E-2</v>
      </c>
      <c r="Z27" s="7">
        <v>0.44197957711276697</v>
      </c>
      <c r="AA27" s="7">
        <v>0.19419107634140501</v>
      </c>
      <c r="AB27" s="13">
        <v>3.0165308504298401E-6</v>
      </c>
      <c r="AC27" s="7">
        <v>0.385607630809708</v>
      </c>
      <c r="AD27" s="7">
        <v>0.20433864385842901</v>
      </c>
      <c r="AE27" s="7">
        <v>0.24016487753049301</v>
      </c>
      <c r="AF27" s="7">
        <v>0.94883191945741496</v>
      </c>
      <c r="AG27" s="7">
        <v>0.14004994457171299</v>
      </c>
      <c r="AH27" s="7">
        <v>0.889645791146632</v>
      </c>
      <c r="AI27" s="13">
        <v>2.5957372236039899E-9</v>
      </c>
      <c r="AJ27" s="8">
        <v>1.3878832614599901E-3</v>
      </c>
    </row>
    <row r="28" spans="2:36" x14ac:dyDescent="0.2">
      <c r="B28" s="2" t="s">
        <v>41</v>
      </c>
      <c r="C28" s="6">
        <v>4.0861877631323601E-3</v>
      </c>
      <c r="D28" s="7">
        <v>8.2703961361757894E-2</v>
      </c>
      <c r="E28" s="7">
        <v>0.32902252680823502</v>
      </c>
      <c r="F28" s="7">
        <v>0.241545077727467</v>
      </c>
      <c r="G28" s="7">
        <v>0.34822338202302999</v>
      </c>
      <c r="H28" s="7">
        <v>0.34801890162175297</v>
      </c>
      <c r="I28" s="7">
        <v>-0.21358626349186599</v>
      </c>
      <c r="J28" s="7">
        <v>0.11169384115351901</v>
      </c>
      <c r="K28" s="7">
        <v>-0.133545018399401</v>
      </c>
      <c r="L28" s="7">
        <v>0.33493442071282398</v>
      </c>
      <c r="M28" s="7">
        <v>0.45376163278736997</v>
      </c>
      <c r="N28" s="7">
        <v>0.448760537028288</v>
      </c>
      <c r="O28" s="7">
        <v>8.7248155332225505E-2</v>
      </c>
      <c r="P28" s="7">
        <v>0.45051343899875601</v>
      </c>
      <c r="Q28" s="8">
        <v>0.28081302916719802</v>
      </c>
      <c r="U28" s="2" t="s">
        <v>41</v>
      </c>
      <c r="V28" s="6">
        <v>0.97064020106959203</v>
      </c>
      <c r="W28" s="7">
        <v>0.37376571015738802</v>
      </c>
      <c r="X28" s="13">
        <v>4.83982236404444E-5</v>
      </c>
      <c r="Y28" s="7">
        <v>4.0157484819632596E-3</v>
      </c>
      <c r="Z28" s="13">
        <v>1.50217949153417E-5</v>
      </c>
      <c r="AA28" s="13">
        <v>1.5113188456690201E-5</v>
      </c>
      <c r="AB28" s="7">
        <v>1.22738841359754E-2</v>
      </c>
      <c r="AC28" s="7">
        <v>0.218195771087696</v>
      </c>
      <c r="AD28" s="7">
        <v>0.13454868016103899</v>
      </c>
      <c r="AE28" s="13">
        <v>3.3779535926689897E-5</v>
      </c>
      <c r="AF28" s="13">
        <v>3.66257327877566E-9</v>
      </c>
      <c r="AG28" s="13">
        <v>5.8199271056440999E-9</v>
      </c>
      <c r="AH28" s="7">
        <v>0.35082276899946901</v>
      </c>
      <c r="AI28" s="13">
        <v>4.9714429603972501E-9</v>
      </c>
      <c r="AJ28" s="8">
        <v>6.4883121200763703E-4</v>
      </c>
    </row>
    <row r="29" spans="2:36" x14ac:dyDescent="0.2">
      <c r="B29" s="2" t="s">
        <v>42</v>
      </c>
      <c r="C29" s="6">
        <v>0.226318732538387</v>
      </c>
      <c r="D29" s="7">
        <v>0.23518162328367001</v>
      </c>
      <c r="E29" s="7">
        <v>0.121264143228069</v>
      </c>
      <c r="F29" s="7">
        <v>-0.145323774950532</v>
      </c>
      <c r="G29" s="7">
        <v>1.9263578446610499E-2</v>
      </c>
      <c r="H29" s="7">
        <v>4.1833248468314897E-2</v>
      </c>
      <c r="I29" s="7">
        <v>-0.228477642268956</v>
      </c>
      <c r="J29" s="7">
        <v>0.210482815231191</v>
      </c>
      <c r="K29" s="7">
        <v>-0.114237097994037</v>
      </c>
      <c r="L29" s="7">
        <v>0.18362508267886099</v>
      </c>
      <c r="M29" s="7">
        <v>0.42687369235063399</v>
      </c>
      <c r="N29" s="7">
        <v>0.20814850353119499</v>
      </c>
      <c r="O29" s="7">
        <v>0.29247452481663699</v>
      </c>
      <c r="P29" s="7">
        <v>9.8168690418389701E-2</v>
      </c>
      <c r="Q29" s="8">
        <v>0.14025250566379899</v>
      </c>
      <c r="U29" s="2" t="s">
        <v>42</v>
      </c>
      <c r="V29" s="6">
        <v>8.2138116459092095E-3</v>
      </c>
      <c r="W29" s="7">
        <v>5.9137893529709303E-3</v>
      </c>
      <c r="X29" s="7">
        <v>0.18760873759678301</v>
      </c>
      <c r="Y29" s="7">
        <v>0.106619610585381</v>
      </c>
      <c r="Z29" s="7">
        <v>0.85163322505380201</v>
      </c>
      <c r="AA29" s="7">
        <v>0.66953213192231398</v>
      </c>
      <c r="AB29" s="7">
        <v>7.6086105584412499E-3</v>
      </c>
      <c r="AC29" s="7">
        <v>1.4890317218167E-2</v>
      </c>
      <c r="AD29" s="7">
        <v>0.212343775765334</v>
      </c>
      <c r="AE29" s="7">
        <v>3.6779101772869201E-2</v>
      </c>
      <c r="AF29" s="13">
        <v>6.2746510622074094E-8</v>
      </c>
      <c r="AG29" s="7">
        <v>1.6159491764787998E-2</v>
      </c>
      <c r="AH29" s="7">
        <v>4.3725731046014298E-4</v>
      </c>
      <c r="AI29" s="7">
        <v>0.29556839601380702</v>
      </c>
      <c r="AJ29" s="8">
        <v>0.12040645607437001</v>
      </c>
    </row>
    <row r="30" spans="2:36" x14ac:dyDescent="0.2">
      <c r="B30" s="2" t="s">
        <v>43</v>
      </c>
      <c r="C30" s="6">
        <v>0.18246996421872899</v>
      </c>
      <c r="D30" s="7">
        <v>0.20073371350850899</v>
      </c>
      <c r="E30" s="7">
        <v>0.14022244847651599</v>
      </c>
      <c r="F30" s="7">
        <v>6.0571988530179199E-2</v>
      </c>
      <c r="G30" s="7">
        <v>0.34529810301256098</v>
      </c>
      <c r="H30" s="7">
        <v>0.11373301294732099</v>
      </c>
      <c r="I30" s="7">
        <v>-0.22577499846764501</v>
      </c>
      <c r="J30" s="7">
        <v>0.13006195344007501</v>
      </c>
      <c r="K30" s="7">
        <v>-0.11875188375740001</v>
      </c>
      <c r="L30" s="7">
        <v>0.43725129161961301</v>
      </c>
      <c r="M30" s="7">
        <v>0.37541726297537298</v>
      </c>
      <c r="N30" s="7">
        <v>0.447229120082553</v>
      </c>
      <c r="O30" s="7">
        <v>5.8895611045620702E-2</v>
      </c>
      <c r="P30" s="7">
        <v>0.22024747079593601</v>
      </c>
      <c r="Q30" s="8">
        <v>3.93743541881902E-2</v>
      </c>
      <c r="U30" s="2" t="s">
        <v>43</v>
      </c>
      <c r="V30" s="6">
        <v>5.9871782163597195E-4</v>
      </c>
      <c r="W30" s="7">
        <v>1.47036683149006E-4</v>
      </c>
      <c r="X30" s="7">
        <v>1.0278565994191699E-2</v>
      </c>
      <c r="Y30" s="7">
        <v>0.30750174567791699</v>
      </c>
      <c r="Z30" s="13">
        <v>4.6267630015832997E-12</v>
      </c>
      <c r="AA30" s="7">
        <v>4.2200918224678897E-2</v>
      </c>
      <c r="AB30" s="13">
        <v>1.5963504189212E-5</v>
      </c>
      <c r="AC30" s="7">
        <v>1.8174475937791201E-2</v>
      </c>
      <c r="AD30" s="7">
        <v>3.2951674441729299E-2</v>
      </c>
      <c r="AE30" s="13">
        <v>2.3545480928017998E-19</v>
      </c>
      <c r="AF30" s="13">
        <v>3.0235424775943998E-14</v>
      </c>
      <c r="AG30" s="13">
        <v>2.8227055107479099E-20</v>
      </c>
      <c r="AH30" s="7">
        <v>0.31961842131643498</v>
      </c>
      <c r="AI30" s="13">
        <v>2.6449799885097299E-5</v>
      </c>
      <c r="AJ30" s="8">
        <v>0.51919655615356597</v>
      </c>
    </row>
    <row r="31" spans="2:36" x14ac:dyDescent="0.2">
      <c r="B31" s="2" t="s">
        <v>44</v>
      </c>
      <c r="C31" s="6">
        <v>-9.2447506271044394E-2</v>
      </c>
      <c r="D31" s="7">
        <v>-5.1726550881204703E-2</v>
      </c>
      <c r="E31" s="7">
        <v>-9.0393945793054806E-2</v>
      </c>
      <c r="F31" s="7">
        <v>4.7669368066631003E-2</v>
      </c>
      <c r="G31" s="7">
        <v>0.23194028232599001</v>
      </c>
      <c r="H31" s="7">
        <v>-0.247216426568513</v>
      </c>
      <c r="I31" s="7">
        <v>-0.25631777575161402</v>
      </c>
      <c r="J31" s="7">
        <v>5.9419059384714402E-2</v>
      </c>
      <c r="K31" s="7">
        <v>-3.2043632407366102E-2</v>
      </c>
      <c r="L31" s="7">
        <v>0.13229548666961</v>
      </c>
      <c r="M31" s="7">
        <v>0.28505331795109601</v>
      </c>
      <c r="N31" s="7">
        <v>0.358179913263239</v>
      </c>
      <c r="O31" s="7">
        <v>0.11501189994522699</v>
      </c>
      <c r="P31" s="7">
        <v>0.135087034960895</v>
      </c>
      <c r="Q31" s="8">
        <v>3.0447080672037601E-2</v>
      </c>
      <c r="U31" s="2" t="s">
        <v>44</v>
      </c>
      <c r="V31" s="6">
        <v>0.48267933467012802</v>
      </c>
      <c r="W31" s="7">
        <v>0.69877336332234996</v>
      </c>
      <c r="X31" s="7">
        <v>0.49295292635231902</v>
      </c>
      <c r="Y31" s="7">
        <v>0.72162832317903203</v>
      </c>
      <c r="Z31" s="7">
        <v>5.5840936190148502E-2</v>
      </c>
      <c r="AA31" s="7">
        <v>3.9205405861492099E-2</v>
      </c>
      <c r="AB31" s="7">
        <v>3.19424022620836E-2</v>
      </c>
      <c r="AC31" s="7">
        <v>0.65806258468079404</v>
      </c>
      <c r="AD31" s="7">
        <v>0.81890815171498099</v>
      </c>
      <c r="AE31" s="7">
        <v>0.30408113567869999</v>
      </c>
      <c r="AF31" s="7">
        <v>1.51532500457295E-2</v>
      </c>
      <c r="AG31" s="7">
        <v>1.5833208333070801E-3</v>
      </c>
      <c r="AH31" s="7">
        <v>0.37220512549659701</v>
      </c>
      <c r="AI31" s="7">
        <v>0.29321965250622201</v>
      </c>
      <c r="AJ31" s="8">
        <v>0.82966852667740898</v>
      </c>
    </row>
    <row r="32" spans="2:36" x14ac:dyDescent="0.2">
      <c r="B32" s="2" t="s">
        <v>45</v>
      </c>
      <c r="C32" s="6">
        <v>-5.03450711751562E-2</v>
      </c>
      <c r="D32" s="7">
        <v>-2.7639891964271E-2</v>
      </c>
      <c r="E32" s="7">
        <v>5.1651092663231701E-2</v>
      </c>
      <c r="F32" s="7">
        <v>-3.5080765410460901E-2</v>
      </c>
      <c r="G32" s="7">
        <v>9.5319170667813702E-2</v>
      </c>
      <c r="H32" s="7">
        <v>0.24697682611767</v>
      </c>
      <c r="I32" s="7">
        <v>-0.188392510986953</v>
      </c>
      <c r="J32" s="7">
        <v>-6.8158568839556205E-2</v>
      </c>
      <c r="K32" s="7">
        <v>-0.12731030861999301</v>
      </c>
      <c r="L32" s="7">
        <v>3.7304672269315498E-2</v>
      </c>
      <c r="M32" s="7">
        <v>0.29738277457887002</v>
      </c>
      <c r="N32" s="7">
        <v>0.241505905964356</v>
      </c>
      <c r="O32" s="7">
        <v>6.5014534439355606E-2</v>
      </c>
      <c r="P32" s="7">
        <v>0.27979797909107701</v>
      </c>
      <c r="Q32" s="8">
        <v>0.13163071970089801</v>
      </c>
      <c r="U32" s="2" t="s">
        <v>45</v>
      </c>
      <c r="V32" s="6">
        <v>0.52998137173234505</v>
      </c>
      <c r="W32" s="7">
        <v>0.73349064544498399</v>
      </c>
      <c r="X32" s="7">
        <v>0.51867280463100296</v>
      </c>
      <c r="Y32" s="7">
        <v>0.66411093211847505</v>
      </c>
      <c r="Z32" s="7">
        <v>0.20800704971574299</v>
      </c>
      <c r="AA32" s="7">
        <v>3.51736367413933E-4</v>
      </c>
      <c r="AB32" s="7">
        <v>7.9705838045713608E-3</v>
      </c>
      <c r="AC32" s="7">
        <v>0.37935971987206102</v>
      </c>
      <c r="AD32" s="7">
        <v>8.6456292829186807E-2</v>
      </c>
      <c r="AE32" s="7">
        <v>0.64346988063090205</v>
      </c>
      <c r="AF32" s="13">
        <v>1.1385558760414099E-5</v>
      </c>
      <c r="AG32" s="7">
        <v>4.7994211379938497E-4</v>
      </c>
      <c r="AH32" s="7">
        <v>0.40343844783643401</v>
      </c>
      <c r="AI32" s="13">
        <v>4.0229097857944903E-5</v>
      </c>
      <c r="AJ32" s="8">
        <v>7.5329619748411097E-2</v>
      </c>
    </row>
    <row r="33" spans="2:36" x14ac:dyDescent="0.2">
      <c r="B33" s="2" t="s">
        <v>46</v>
      </c>
      <c r="C33" s="6">
        <v>0.10031145612421501</v>
      </c>
      <c r="D33" s="7">
        <v>0.20068364025655699</v>
      </c>
      <c r="E33" s="7">
        <v>0.35509168724263801</v>
      </c>
      <c r="F33" s="7">
        <v>8.9433050591204197E-2</v>
      </c>
      <c r="G33" s="7">
        <v>0.183529567565484</v>
      </c>
      <c r="H33" s="7">
        <v>0.422884775542817</v>
      </c>
      <c r="I33" s="7">
        <v>-1.5447808254282099E-2</v>
      </c>
      <c r="J33" s="7">
        <v>0.20057944118790899</v>
      </c>
      <c r="K33" s="7">
        <v>0.23706087177093399</v>
      </c>
      <c r="L33" s="7">
        <v>0.40353703859884599</v>
      </c>
      <c r="M33" s="7">
        <v>0.45441823664339498</v>
      </c>
      <c r="N33" s="7">
        <v>0.40328528249735501</v>
      </c>
      <c r="O33" s="7">
        <v>7.1094485188280696E-2</v>
      </c>
      <c r="P33" s="7">
        <v>0.52553472844972604</v>
      </c>
      <c r="Q33" s="8">
        <v>0.48895251547065599</v>
      </c>
      <c r="U33" s="2" t="s">
        <v>46</v>
      </c>
      <c r="V33" s="6">
        <v>6.2006678344810898E-2</v>
      </c>
      <c r="W33" s="13">
        <v>6.5206296748204499E-5</v>
      </c>
      <c r="X33" s="13">
        <v>6.5321804617279894E-14</v>
      </c>
      <c r="Y33" s="7">
        <v>9.9655090517853095E-2</v>
      </c>
      <c r="Z33" s="7">
        <v>2.9770753687539698E-4</v>
      </c>
      <c r="AA33" s="13">
        <v>9.9639784719292506E-20</v>
      </c>
      <c r="AB33" s="7">
        <v>0.79630400501117105</v>
      </c>
      <c r="AC33" s="13">
        <v>6.5426225358393005E-5</v>
      </c>
      <c r="AD33" s="13">
        <v>1.73018900797732E-6</v>
      </c>
      <c r="AE33" s="13">
        <v>6.0386772103747502E-18</v>
      </c>
      <c r="AF33" s="13">
        <v>5.7288140346531398E-23</v>
      </c>
      <c r="AG33" s="13">
        <v>6.1396321149690997E-18</v>
      </c>
      <c r="AH33" s="7">
        <v>0.19915534654890699</v>
      </c>
      <c r="AI33" s="13">
        <v>8.2162487832852797E-32</v>
      </c>
      <c r="AJ33" s="14">
        <v>4.6124822125612098E-27</v>
      </c>
    </row>
    <row r="34" spans="2:36" x14ac:dyDescent="0.2">
      <c r="B34" s="2" t="s">
        <v>47</v>
      </c>
      <c r="C34" s="6">
        <v>6.4777598000018199E-2</v>
      </c>
      <c r="D34" s="7">
        <v>0.16240251906778599</v>
      </c>
      <c r="E34" s="7">
        <v>0.298247798508189</v>
      </c>
      <c r="F34" s="7">
        <v>5.3888251212583803E-2</v>
      </c>
      <c r="G34" s="7">
        <v>0.14798219742095001</v>
      </c>
      <c r="H34" s="7">
        <v>0.38002752040212101</v>
      </c>
      <c r="I34" s="7">
        <v>-0.156072458525812</v>
      </c>
      <c r="J34" s="7">
        <v>9.53298571635912E-2</v>
      </c>
      <c r="K34" s="7">
        <v>0.10658160922599801</v>
      </c>
      <c r="L34" s="7">
        <v>0.30226082386423903</v>
      </c>
      <c r="M34" s="7">
        <v>0.35200516676193</v>
      </c>
      <c r="N34" s="7">
        <v>0.34745831477552502</v>
      </c>
      <c r="O34" s="7">
        <v>4.14398710028673E-2</v>
      </c>
      <c r="P34" s="7">
        <v>0.44642061381843801</v>
      </c>
      <c r="Q34" s="8">
        <v>0.42390517967724101</v>
      </c>
      <c r="U34" s="2" t="s">
        <v>47</v>
      </c>
      <c r="V34" s="6">
        <v>0.31267009113934102</v>
      </c>
      <c r="W34" s="7">
        <v>5.8275006868981497E-3</v>
      </c>
      <c r="X34" s="13">
        <v>7.3273926054094298E-8</v>
      </c>
      <c r="Y34" s="7">
        <v>0.40343844783643401</v>
      </c>
      <c r="Z34" s="7">
        <v>1.27087156187641E-2</v>
      </c>
      <c r="AA34" s="13">
        <v>1.4901176585250601E-12</v>
      </c>
      <c r="AB34" s="7">
        <v>8.1637870739720893E-3</v>
      </c>
      <c r="AC34" s="7">
        <v>0.123778786641438</v>
      </c>
      <c r="AD34" s="7">
        <v>8.3475003109341001E-2</v>
      </c>
      <c r="AE34" s="13">
        <v>4.70364101027675E-8</v>
      </c>
      <c r="AF34" s="13">
        <v>8.7321749625711595E-11</v>
      </c>
      <c r="AG34" s="13">
        <v>1.6468857598615701E-10</v>
      </c>
      <c r="AH34" s="7">
        <v>0.53293135699815897</v>
      </c>
      <c r="AI34" s="13">
        <v>1.9335833983263299E-17</v>
      </c>
      <c r="AJ34" s="14">
        <v>1.19430704110559E-15</v>
      </c>
    </row>
    <row r="35" spans="2:36" x14ac:dyDescent="0.2">
      <c r="B35" s="2" t="s">
        <v>48</v>
      </c>
      <c r="C35" s="6">
        <v>9.8919482440749107E-2</v>
      </c>
      <c r="D35" s="7">
        <v>0.17223998075399299</v>
      </c>
      <c r="E35" s="7">
        <v>0.21595212132392899</v>
      </c>
      <c r="F35" s="7">
        <v>-0.104188895032317</v>
      </c>
      <c r="G35" s="7">
        <v>-2.56526779033606E-2</v>
      </c>
      <c r="H35" s="7">
        <v>0.24259914752668901</v>
      </c>
      <c r="I35" s="7">
        <v>0.106807105660762</v>
      </c>
      <c r="J35" s="7">
        <v>0.19414096530230501</v>
      </c>
      <c r="K35" s="7">
        <v>0.15203231890579399</v>
      </c>
      <c r="L35" s="7">
        <v>0.25948445100800999</v>
      </c>
      <c r="M35" s="7">
        <v>0.37276455468270697</v>
      </c>
      <c r="N35" s="7">
        <v>0.17241285772891399</v>
      </c>
      <c r="O35" s="7">
        <v>-7.9347130172190497E-4</v>
      </c>
      <c r="P35" s="7">
        <v>0.38962182909574</v>
      </c>
      <c r="Q35" s="8">
        <v>0.36308940319005101</v>
      </c>
      <c r="U35" s="2" t="s">
        <v>48</v>
      </c>
      <c r="V35" s="6">
        <v>0.41624252930785699</v>
      </c>
      <c r="W35" s="7">
        <v>0.135575283644123</v>
      </c>
      <c r="X35" s="7">
        <v>5.7947206392180699E-2</v>
      </c>
      <c r="Y35" s="7">
        <v>0.38785144270862398</v>
      </c>
      <c r="Z35" s="7">
        <v>0.84894266849820099</v>
      </c>
      <c r="AA35" s="7">
        <v>3.0478017791312199E-2</v>
      </c>
      <c r="AB35" s="7">
        <v>0.37591437615304002</v>
      </c>
      <c r="AC35" s="7">
        <v>9.1646901171615905E-2</v>
      </c>
      <c r="AD35" s="7">
        <v>0.19663459958499899</v>
      </c>
      <c r="AE35" s="7">
        <v>1.9198919060552801E-2</v>
      </c>
      <c r="AF35" s="7">
        <v>4.0287491792547999E-4</v>
      </c>
      <c r="AG35" s="7">
        <v>0.13553261100578101</v>
      </c>
      <c r="AH35" s="7">
        <v>0.993684887361724</v>
      </c>
      <c r="AI35" s="7">
        <v>2.0025864368124601E-4</v>
      </c>
      <c r="AJ35" s="8">
        <v>5.8462067735917103E-4</v>
      </c>
    </row>
    <row r="36" spans="2:36" x14ac:dyDescent="0.2">
      <c r="B36" s="2" t="s">
        <v>49</v>
      </c>
      <c r="C36" s="6">
        <v>0.12746049761994199</v>
      </c>
      <c r="D36" s="7">
        <v>0.17413432449764199</v>
      </c>
      <c r="E36" s="7">
        <v>0.305497648258724</v>
      </c>
      <c r="F36" s="7">
        <v>1.2867833573393101E-2</v>
      </c>
      <c r="G36" s="7">
        <v>0.29396451635071902</v>
      </c>
      <c r="H36" s="7">
        <v>0.32325971101099998</v>
      </c>
      <c r="I36" s="7">
        <v>-9.6857267542254002E-2</v>
      </c>
      <c r="J36" s="7">
        <v>0.10792222837544301</v>
      </c>
      <c r="K36" s="7">
        <v>2.9741293252803499E-2</v>
      </c>
      <c r="L36" s="7">
        <v>0.36440651260454598</v>
      </c>
      <c r="M36" s="7">
        <v>0.411375871731473</v>
      </c>
      <c r="N36" s="7">
        <v>0.37782144079065999</v>
      </c>
      <c r="O36" s="7">
        <v>0.21377217415076799</v>
      </c>
      <c r="P36" s="7">
        <v>0.45172854590551698</v>
      </c>
      <c r="Q36" s="8">
        <v>0.347584935377592</v>
      </c>
      <c r="U36" s="2" t="s">
        <v>49</v>
      </c>
      <c r="V36" s="6">
        <v>2.88177115158261E-2</v>
      </c>
      <c r="W36" s="7">
        <v>1.9758793941054699E-3</v>
      </c>
      <c r="X36" s="13">
        <v>9.5014283456811993E-9</v>
      </c>
      <c r="Y36" s="7">
        <v>0.85105112101546698</v>
      </c>
      <c r="Z36" s="13">
        <v>3.9748388597750599E-8</v>
      </c>
      <c r="AA36" s="13">
        <v>9.8245915329590805E-10</v>
      </c>
      <c r="AB36" s="7">
        <v>0.104544443553213</v>
      </c>
      <c r="AC36" s="7">
        <v>6.8452834574990698E-2</v>
      </c>
      <c r="AD36" s="7">
        <v>0.64350677400077805</v>
      </c>
      <c r="AE36" s="13">
        <v>2.67111788755957E-12</v>
      </c>
      <c r="AF36" s="13">
        <v>1.1219981409375799E-15</v>
      </c>
      <c r="AG36" s="13">
        <v>3.1593717673297802E-13</v>
      </c>
      <c r="AH36" s="7">
        <v>1.10610465716896E-4</v>
      </c>
      <c r="AI36" s="13">
        <v>5.5903963724539999E-19</v>
      </c>
      <c r="AJ36" s="14">
        <v>3.2837645226304503E-11</v>
      </c>
    </row>
    <row r="37" spans="2:36" x14ac:dyDescent="0.2">
      <c r="B37" s="2" t="s">
        <v>50</v>
      </c>
      <c r="C37" s="6">
        <v>5.1483306563096999E-2</v>
      </c>
      <c r="D37" s="7">
        <v>6.3611876505389797E-2</v>
      </c>
      <c r="E37" s="7">
        <v>0.12641621283812501</v>
      </c>
      <c r="F37" s="7">
        <v>-0.11579550421431201</v>
      </c>
      <c r="G37" s="7">
        <v>0.18432083028458501</v>
      </c>
      <c r="H37" s="7">
        <v>0.21883184476683401</v>
      </c>
      <c r="I37" s="7">
        <v>-8.0372059212288599E-2</v>
      </c>
      <c r="J37" s="7">
        <v>8.9949606466757495E-2</v>
      </c>
      <c r="K37" s="7">
        <v>-6.7731598161956702E-2</v>
      </c>
      <c r="L37" s="7">
        <v>0.306603056880768</v>
      </c>
      <c r="M37" s="7">
        <v>0.338264052249446</v>
      </c>
      <c r="N37" s="7">
        <v>0.29827459198220901</v>
      </c>
      <c r="O37" s="7">
        <v>2.24986603384137E-2</v>
      </c>
      <c r="P37" s="7">
        <v>0.287757278843493</v>
      </c>
      <c r="Q37" s="8">
        <v>0.326702490783637</v>
      </c>
      <c r="U37" s="2" t="s">
        <v>50</v>
      </c>
      <c r="V37" s="6">
        <v>0.62294096316146297</v>
      </c>
      <c r="W37" s="7">
        <v>0.53819010904820597</v>
      </c>
      <c r="X37" s="7">
        <v>0.19663459958499899</v>
      </c>
      <c r="Y37" s="7">
        <v>0.24016487753049301</v>
      </c>
      <c r="Z37" s="7">
        <v>5.1364368320320999E-2</v>
      </c>
      <c r="AA37" s="7">
        <v>1.7877762357542199E-2</v>
      </c>
      <c r="AB37" s="7">
        <v>0.427167467412365</v>
      </c>
      <c r="AC37" s="7">
        <v>0.37220512549659701</v>
      </c>
      <c r="AD37" s="7">
        <v>0.51446153819438001</v>
      </c>
      <c r="AE37" s="7">
        <v>5.3501585896963805E-4</v>
      </c>
      <c r="AF37" s="7">
        <v>1.1287615658659199E-4</v>
      </c>
      <c r="AG37" s="7">
        <v>7.7590920209430697E-4</v>
      </c>
      <c r="AH37" s="7">
        <v>0.83849241544381703</v>
      </c>
      <c r="AI37" s="7">
        <v>1.2587784942629701E-3</v>
      </c>
      <c r="AJ37" s="8">
        <v>2.0678350366468799E-4</v>
      </c>
    </row>
    <row r="38" spans="2:36" x14ac:dyDescent="0.2">
      <c r="B38" s="2" t="s">
        <v>51</v>
      </c>
      <c r="C38" s="6">
        <v>0.24447584317396701</v>
      </c>
      <c r="D38" s="7">
        <v>0.307992013691119</v>
      </c>
      <c r="E38" s="7">
        <v>0.38263848316633198</v>
      </c>
      <c r="F38" s="7">
        <v>8.7602235353709104E-2</v>
      </c>
      <c r="G38" s="7">
        <v>0.217173221024903</v>
      </c>
      <c r="H38" s="7">
        <v>0.18766740637127699</v>
      </c>
      <c r="I38" s="7">
        <v>-0.24275353024212401</v>
      </c>
      <c r="J38" s="7">
        <v>0.22042041837887599</v>
      </c>
      <c r="K38" s="7">
        <v>0.182949763273348</v>
      </c>
      <c r="L38" s="7">
        <v>0.53416610651513097</v>
      </c>
      <c r="M38" s="7">
        <v>0.42076830263138398</v>
      </c>
      <c r="N38" s="7">
        <v>0.54993342509869503</v>
      </c>
      <c r="O38" s="7">
        <v>-0.25161924291368198</v>
      </c>
      <c r="P38" s="7">
        <v>0.51575733270013002</v>
      </c>
      <c r="Q38" s="8">
        <v>0.48971196200897199</v>
      </c>
      <c r="U38" s="2" t="s">
        <v>51</v>
      </c>
      <c r="V38" s="15">
        <v>2.9031588885852902E-7</v>
      </c>
      <c r="W38" s="13">
        <v>3.3848650061922703E-11</v>
      </c>
      <c r="X38" s="13">
        <v>3.55359742763373E-17</v>
      </c>
      <c r="Y38" s="7">
        <v>9.51383055626739E-2</v>
      </c>
      <c r="Z38" s="13">
        <v>6.8468875081205299E-6</v>
      </c>
      <c r="AA38" s="7">
        <v>1.20667417107087E-4</v>
      </c>
      <c r="AB38" s="13">
        <v>3.5913641499754799E-7</v>
      </c>
      <c r="AC38" s="13">
        <v>4.8499767069251702E-6</v>
      </c>
      <c r="AD38" s="7">
        <v>1.87966725464812E-4</v>
      </c>
      <c r="AE38" s="13">
        <v>3.7174772052603802E-35</v>
      </c>
      <c r="AF38" s="13">
        <v>9.3033271002246706E-21</v>
      </c>
      <c r="AG38" s="13">
        <v>3.8595175157286497E-37</v>
      </c>
      <c r="AH38" s="13">
        <v>1.17941641877335E-7</v>
      </c>
      <c r="AI38" s="13">
        <v>1.9321727718704999E-32</v>
      </c>
      <c r="AJ38" s="14">
        <v>6.3641684902047202E-29</v>
      </c>
    </row>
    <row r="39" spans="2:36" x14ac:dyDescent="0.2">
      <c r="B39" s="2" t="s">
        <v>52</v>
      </c>
      <c r="C39" s="6">
        <v>-5.1747511998512699E-2</v>
      </c>
      <c r="D39" s="7">
        <v>0.130960337500903</v>
      </c>
      <c r="E39" s="7">
        <v>7.45218659897971E-3</v>
      </c>
      <c r="F39" s="7">
        <v>0.24815167668920399</v>
      </c>
      <c r="G39" s="7">
        <v>0.25809273634075303</v>
      </c>
      <c r="H39" s="7">
        <v>0.115796360459011</v>
      </c>
      <c r="I39" s="7">
        <v>6.70816827028278E-2</v>
      </c>
      <c r="J39" s="7">
        <v>0.12048518753801001</v>
      </c>
      <c r="K39" s="7">
        <v>5.8708001075186901E-2</v>
      </c>
      <c r="L39" s="7">
        <v>0.165980730125286</v>
      </c>
      <c r="M39" s="7">
        <v>5.5101376690780898E-2</v>
      </c>
      <c r="N39" s="7">
        <v>0.27693434650123799</v>
      </c>
      <c r="O39" s="7">
        <v>-4.62760639427491E-2</v>
      </c>
      <c r="P39" s="7">
        <v>-8.9029217722715603E-2</v>
      </c>
      <c r="Q39" s="8">
        <v>0.19936167197266999</v>
      </c>
      <c r="U39" s="2" t="s">
        <v>52</v>
      </c>
      <c r="V39" s="6">
        <v>0.66232199981841999</v>
      </c>
      <c r="W39" s="7">
        <v>0.24016487753049301</v>
      </c>
      <c r="X39" s="7">
        <v>0.95625364491326403</v>
      </c>
      <c r="Y39" s="7">
        <v>1.7362424609179701E-2</v>
      </c>
      <c r="Z39" s="7">
        <v>1.2852760059552E-2</v>
      </c>
      <c r="AA39" s="7">
        <v>0.30750174567791699</v>
      </c>
      <c r="AB39" s="7">
        <v>0.56586488822471503</v>
      </c>
      <c r="AC39" s="7">
        <v>0.28722910415354103</v>
      </c>
      <c r="AD39" s="7">
        <v>0.62112366748058301</v>
      </c>
      <c r="AE39" s="7">
        <v>0.127451873199317</v>
      </c>
      <c r="AF39" s="7">
        <v>0.640869324894068</v>
      </c>
      <c r="AG39" s="7">
        <v>7.0858383146048601E-3</v>
      </c>
      <c r="AH39" s="7">
        <v>0.69596679280259599</v>
      </c>
      <c r="AI39" s="7">
        <v>0.43735852469574099</v>
      </c>
      <c r="AJ39" s="8">
        <v>6.3038927019750501E-2</v>
      </c>
    </row>
    <row r="40" spans="2:36" x14ac:dyDescent="0.2">
      <c r="B40" s="2" t="s">
        <v>53</v>
      </c>
      <c r="C40" s="6">
        <v>0.10650301898426801</v>
      </c>
      <c r="D40" s="7">
        <v>0.13201499547494899</v>
      </c>
      <c r="E40" s="7">
        <v>0.116480833624963</v>
      </c>
      <c r="F40" s="7">
        <v>-0.214363734761056</v>
      </c>
      <c r="G40" s="7">
        <v>-6.2307726763427898E-2</v>
      </c>
      <c r="H40" s="7">
        <v>0.111713764466841</v>
      </c>
      <c r="I40" s="7">
        <v>1.9361973933773102E-2</v>
      </c>
      <c r="J40" s="7">
        <v>0.16449842282213001</v>
      </c>
      <c r="K40" s="7">
        <v>3.6498584274737698E-2</v>
      </c>
      <c r="L40" s="7">
        <v>8.3295165618243405E-2</v>
      </c>
      <c r="M40" s="7">
        <v>0.32374135993619502</v>
      </c>
      <c r="N40" s="7">
        <v>0.241258185378114</v>
      </c>
      <c r="O40" s="7">
        <v>0.15840727069601801</v>
      </c>
      <c r="P40" s="7">
        <v>0.187731838042481</v>
      </c>
      <c r="Q40" s="8">
        <v>0.193447720050657</v>
      </c>
      <c r="U40" s="2" t="s">
        <v>53</v>
      </c>
      <c r="V40" s="6">
        <v>0.41631973777564502</v>
      </c>
      <c r="W40" s="7">
        <v>0.30821984590060097</v>
      </c>
      <c r="X40" s="7">
        <v>0.37220512549659701</v>
      </c>
      <c r="Y40" s="7">
        <v>8.3475003109341001E-2</v>
      </c>
      <c r="Z40" s="7">
        <v>0.64350677400077805</v>
      </c>
      <c r="AA40" s="7">
        <v>0.39057794529784601</v>
      </c>
      <c r="AB40" s="7">
        <v>0.89364325758296903</v>
      </c>
      <c r="AC40" s="7">
        <v>0.19529625706734999</v>
      </c>
      <c r="AD40" s="7">
        <v>0.79387941420005703</v>
      </c>
      <c r="AE40" s="7">
        <v>0.535460104321273</v>
      </c>
      <c r="AF40" s="7">
        <v>5.6286534632607301E-3</v>
      </c>
      <c r="AG40" s="7">
        <v>4.8223983893075799E-2</v>
      </c>
      <c r="AH40" s="7">
        <v>0.21122243781415501</v>
      </c>
      <c r="AI40" s="7">
        <v>0.131997120425877</v>
      </c>
      <c r="AJ40" s="8">
        <v>0.120580248332361</v>
      </c>
    </row>
    <row r="41" spans="2:36" x14ac:dyDescent="0.2">
      <c r="B41" s="2" t="s">
        <v>54</v>
      </c>
      <c r="C41" s="6">
        <v>0.15781295877312401</v>
      </c>
      <c r="D41" s="7">
        <v>0.16252506271070699</v>
      </c>
      <c r="E41" s="7">
        <v>0.28885819977348598</v>
      </c>
      <c r="F41" s="7">
        <v>-0.133930054975475</v>
      </c>
      <c r="G41" s="7">
        <v>-1.8432342868168802E-2</v>
      </c>
      <c r="H41" s="7">
        <v>-0.13130428797695801</v>
      </c>
      <c r="I41" s="7">
        <v>-0.158383659141385</v>
      </c>
      <c r="J41" s="7">
        <v>-1.32263822561394E-2</v>
      </c>
      <c r="K41" s="7">
        <v>2.7162509004267501E-2</v>
      </c>
      <c r="L41" s="7">
        <v>0.152146043757448</v>
      </c>
      <c r="M41" s="7">
        <v>0.12332088403597601</v>
      </c>
      <c r="N41" s="7">
        <v>-1.0817346547891699E-2</v>
      </c>
      <c r="O41" s="7">
        <v>0.24459104594177</v>
      </c>
      <c r="P41" s="7">
        <v>4.7115995323674303E-2</v>
      </c>
      <c r="Q41" s="8">
        <v>5.3095715640959898E-2</v>
      </c>
      <c r="U41" s="2" t="s">
        <v>54</v>
      </c>
      <c r="V41" s="6">
        <v>0.35168013423460298</v>
      </c>
      <c r="W41" s="7">
        <v>0.33706826676273899</v>
      </c>
      <c r="X41" s="7">
        <v>6.8612886578389806E-2</v>
      </c>
      <c r="Y41" s="7">
        <v>0.433721419149943</v>
      </c>
      <c r="Z41" s="7">
        <v>0.92826394199168105</v>
      </c>
      <c r="AA41" s="7">
        <v>0.44197957711276697</v>
      </c>
      <c r="AB41" s="7">
        <v>0.35082276899946901</v>
      </c>
      <c r="AC41" s="7">
        <v>0.94883191945741496</v>
      </c>
      <c r="AD41" s="7">
        <v>0.88836403219999205</v>
      </c>
      <c r="AE41" s="7">
        <v>0.37144543748946901</v>
      </c>
      <c r="AF41" s="7">
        <v>0.47772700055356199</v>
      </c>
      <c r="AG41" s="7">
        <v>0.95625364491326403</v>
      </c>
      <c r="AH41" s="7">
        <v>0.12902949684288301</v>
      </c>
      <c r="AI41" s="7">
        <v>0.79455571252356905</v>
      </c>
      <c r="AJ41" s="8">
        <v>0.76710187401593599</v>
      </c>
    </row>
    <row r="42" spans="2:36" ht="17" thickBot="1" x14ac:dyDescent="0.25">
      <c r="B42" s="2" t="s">
        <v>55</v>
      </c>
      <c r="C42" s="9">
        <v>8.91147402777504E-3</v>
      </c>
      <c r="D42" s="10">
        <v>5.59469330554173E-2</v>
      </c>
      <c r="E42" s="10">
        <v>4.5190033320236703E-2</v>
      </c>
      <c r="F42" s="10">
        <v>-0.35752696594910899</v>
      </c>
      <c r="G42" s="10">
        <v>-0.247373823722424</v>
      </c>
      <c r="H42" s="10">
        <v>-1.5573402410802E-2</v>
      </c>
      <c r="I42" s="10">
        <v>-0.306290220354482</v>
      </c>
      <c r="J42" s="10">
        <v>0.174199954758746</v>
      </c>
      <c r="K42" s="10">
        <v>3.7323415306935699E-3</v>
      </c>
      <c r="L42" s="10">
        <v>0.25335139129026502</v>
      </c>
      <c r="M42" s="10">
        <v>0.22231410552355699</v>
      </c>
      <c r="N42" s="10">
        <v>4.7013073546915599E-2</v>
      </c>
      <c r="O42" s="10">
        <v>-0.100238460790518</v>
      </c>
      <c r="P42" s="10">
        <v>0.18928916307294</v>
      </c>
      <c r="Q42" s="11">
        <v>0.17342559842995101</v>
      </c>
      <c r="U42" s="2" t="s">
        <v>55</v>
      </c>
      <c r="V42" s="9">
        <v>0.95625364491326403</v>
      </c>
      <c r="W42" s="10">
        <v>0.69877336332234996</v>
      </c>
      <c r="X42" s="10">
        <v>0.75856340463942495</v>
      </c>
      <c r="Y42" s="10">
        <v>3.9222136465155598E-3</v>
      </c>
      <c r="Z42" s="10">
        <v>5.8988342564598603E-2</v>
      </c>
      <c r="AA42" s="10">
        <v>0.92705539986053298</v>
      </c>
      <c r="AB42" s="10">
        <v>1.5747586210123399E-2</v>
      </c>
      <c r="AC42" s="10">
        <v>0.19954375856847001</v>
      </c>
      <c r="AD42" s="10">
        <v>0.98039440558526103</v>
      </c>
      <c r="AE42" s="10">
        <v>5.2757213125189099E-2</v>
      </c>
      <c r="AF42" s="10">
        <v>9.3661076306247204E-2</v>
      </c>
      <c r="AG42" s="10">
        <v>0.74970606708427001</v>
      </c>
      <c r="AH42" s="10">
        <v>0.48267933467012802</v>
      </c>
      <c r="AI42" s="10">
        <v>0.158708228180405</v>
      </c>
      <c r="AJ42" s="11">
        <v>0.20019370993608601</v>
      </c>
    </row>
  </sheetData>
  <conditionalFormatting sqref="C3:Q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V3:AJ42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D282C-BF6B-7542-9917-F591F4318AAA}">
  <dimension ref="A1:AK42"/>
  <sheetViews>
    <sheetView workbookViewId="0">
      <selection activeCell="AK2" sqref="AK2"/>
    </sheetView>
  </sheetViews>
  <sheetFormatPr baseColWidth="10" defaultRowHeight="16" x14ac:dyDescent="0.2"/>
  <cols>
    <col min="2" max="2" width="23.6640625" customWidth="1"/>
    <col min="21" max="21" width="23.83203125" customWidth="1"/>
  </cols>
  <sheetData>
    <row r="1" spans="1:37" x14ac:dyDescent="0.2">
      <c r="A1" s="1" t="s">
        <v>115</v>
      </c>
      <c r="T1" s="1" t="s">
        <v>56</v>
      </c>
    </row>
    <row r="2" spans="1:37" ht="17" thickBot="1" x14ac:dyDescent="0.25">
      <c r="B2" s="2" t="s">
        <v>0</v>
      </c>
      <c r="C2" t="s">
        <v>57</v>
      </c>
      <c r="D2" t="s">
        <v>58</v>
      </c>
      <c r="E2" t="s">
        <v>59</v>
      </c>
      <c r="F2" t="s">
        <v>60</v>
      </c>
      <c r="G2" t="s">
        <v>61</v>
      </c>
      <c r="H2" t="s">
        <v>62</v>
      </c>
      <c r="I2" t="s">
        <v>63</v>
      </c>
      <c r="J2" t="s">
        <v>64</v>
      </c>
      <c r="K2" t="s">
        <v>65</v>
      </c>
      <c r="L2" t="s">
        <v>66</v>
      </c>
      <c r="M2" t="s">
        <v>67</v>
      </c>
      <c r="N2" t="s">
        <v>68</v>
      </c>
      <c r="O2" t="s">
        <v>69</v>
      </c>
      <c r="P2" t="s">
        <v>70</v>
      </c>
      <c r="Q2" t="s">
        <v>71</v>
      </c>
      <c r="R2" s="12" t="s">
        <v>72</v>
      </c>
      <c r="U2" s="2" t="s">
        <v>0</v>
      </c>
      <c r="V2" t="s">
        <v>57</v>
      </c>
      <c r="W2" t="s">
        <v>58</v>
      </c>
      <c r="X2" t="s">
        <v>59</v>
      </c>
      <c r="Y2" t="s">
        <v>60</v>
      </c>
      <c r="Z2" t="s">
        <v>61</v>
      </c>
      <c r="AA2" t="s">
        <v>62</v>
      </c>
      <c r="AB2" t="s">
        <v>63</v>
      </c>
      <c r="AC2" t="s">
        <v>64</v>
      </c>
      <c r="AD2" t="s">
        <v>65</v>
      </c>
      <c r="AE2" t="s">
        <v>66</v>
      </c>
      <c r="AF2" t="s">
        <v>67</v>
      </c>
      <c r="AG2" t="s">
        <v>68</v>
      </c>
      <c r="AH2" t="s">
        <v>69</v>
      </c>
      <c r="AI2" t="s">
        <v>70</v>
      </c>
      <c r="AJ2" t="s">
        <v>71</v>
      </c>
      <c r="AK2" s="12" t="s">
        <v>72</v>
      </c>
    </row>
    <row r="3" spans="1:37" x14ac:dyDescent="0.2">
      <c r="B3" s="2" t="s">
        <v>16</v>
      </c>
      <c r="C3" s="3">
        <v>-8.6189717163146606E-2</v>
      </c>
      <c r="D3" s="4">
        <v>-2.2996599799535701E-2</v>
      </c>
      <c r="E3" s="4">
        <v>-0.217813955388998</v>
      </c>
      <c r="F3" s="4">
        <v>2.3272768492557699E-2</v>
      </c>
      <c r="G3" s="4">
        <v>0.24229581843411299</v>
      </c>
      <c r="H3" s="4">
        <v>0.24229581843411299</v>
      </c>
      <c r="I3" s="4">
        <v>0.20289601867055601</v>
      </c>
      <c r="J3" s="4">
        <v>0.53172387253600295</v>
      </c>
      <c r="K3" s="4">
        <v>0.21091732011009701</v>
      </c>
      <c r="L3" s="4">
        <v>-0.195107025485734</v>
      </c>
      <c r="M3" s="4">
        <v>-0.18955650590193299</v>
      </c>
      <c r="N3" s="4">
        <v>-5.9388523102546602E-2</v>
      </c>
      <c r="O3" s="4">
        <v>-0.118996605196813</v>
      </c>
      <c r="P3" s="4">
        <v>3.7042736220032201E-2</v>
      </c>
      <c r="Q3" s="4">
        <v>0.16053836459134099</v>
      </c>
      <c r="R3" s="5">
        <v>6.0825387644555098E-2</v>
      </c>
      <c r="U3" s="2" t="s">
        <v>16</v>
      </c>
      <c r="V3" s="3">
        <v>0.57454359644539199</v>
      </c>
      <c r="W3" s="4">
        <v>0.88625628479653296</v>
      </c>
      <c r="X3" s="4">
        <v>0.11955864944901901</v>
      </c>
      <c r="Y3" s="4">
        <v>0.88625628479653296</v>
      </c>
      <c r="Z3" s="4">
        <v>7.9551425185073896E-2</v>
      </c>
      <c r="AA3" s="4">
        <v>7.9551425185073896E-2</v>
      </c>
      <c r="AB3" s="4">
        <v>0.149837312476817</v>
      </c>
      <c r="AC3" s="16">
        <v>7.7621782186469692E-6</v>
      </c>
      <c r="AD3" s="4">
        <v>0.13201970495212201</v>
      </c>
      <c r="AE3" s="4">
        <v>0.16977911119669001</v>
      </c>
      <c r="AF3" s="4">
        <v>0.181336352748111</v>
      </c>
      <c r="AG3" s="4">
        <v>0.70244977645036399</v>
      </c>
      <c r="AH3" s="4">
        <v>0.41998974298889302</v>
      </c>
      <c r="AI3" s="4">
        <v>0.82368261615351601</v>
      </c>
      <c r="AJ3" s="4">
        <v>0.26041432928908598</v>
      </c>
      <c r="AK3" s="5">
        <v>0.69404082847147497</v>
      </c>
    </row>
    <row r="4" spans="1:37" x14ac:dyDescent="0.2">
      <c r="B4" s="2" t="s">
        <v>17</v>
      </c>
      <c r="C4" s="6">
        <v>-8.7938234529535697E-2</v>
      </c>
      <c r="D4" s="7">
        <v>8.1608067594369796E-2</v>
      </c>
      <c r="E4" s="7">
        <v>-9.5546161564626003E-2</v>
      </c>
      <c r="F4" s="7">
        <v>0.15544964559857199</v>
      </c>
      <c r="G4" s="7">
        <v>-6.9595500636313702E-3</v>
      </c>
      <c r="H4" s="7">
        <v>1.6384457367679201E-2</v>
      </c>
      <c r="I4" s="7">
        <v>8.4492232125277806E-3</v>
      </c>
      <c r="J4" s="7">
        <v>0.117938596305844</v>
      </c>
      <c r="K4" s="7">
        <v>5.3667432369872203E-2</v>
      </c>
      <c r="L4" s="7">
        <v>-3.0255315458669101E-2</v>
      </c>
      <c r="M4" s="7">
        <v>-2.45657654337787E-2</v>
      </c>
      <c r="N4" s="7">
        <v>0.15992708718142701</v>
      </c>
      <c r="O4" s="7">
        <v>-0.15840202915524801</v>
      </c>
      <c r="P4" s="7">
        <v>-6.2234732370010301E-2</v>
      </c>
      <c r="Q4" s="7">
        <v>-0.140304577135449</v>
      </c>
      <c r="R4" s="8">
        <v>5.36828379643687E-2</v>
      </c>
      <c r="U4" s="2" t="s">
        <v>17</v>
      </c>
      <c r="V4" s="6">
        <v>0.16160678133812001</v>
      </c>
      <c r="W4" s="7">
        <v>0.19426472047068499</v>
      </c>
      <c r="X4" s="7">
        <v>0.123648012614993</v>
      </c>
      <c r="Y4" s="7">
        <v>8.0597411538928607E-3</v>
      </c>
      <c r="Z4" s="7">
        <v>0.91595863610336004</v>
      </c>
      <c r="AA4" s="7">
        <v>0.82334890453238296</v>
      </c>
      <c r="AB4" s="7">
        <v>0.90158897980958996</v>
      </c>
      <c r="AC4" s="7">
        <v>5.1748986277072098E-2</v>
      </c>
      <c r="AD4" s="7">
        <v>0.41082836867016498</v>
      </c>
      <c r="AE4" s="7">
        <v>0.65549012435874099</v>
      </c>
      <c r="AF4" s="7">
        <v>0.72224301594821305</v>
      </c>
      <c r="AG4" s="7">
        <v>6.2659925230239798E-3</v>
      </c>
      <c r="AH4" s="7">
        <v>6.8874313535472204E-3</v>
      </c>
      <c r="AI4" s="7">
        <v>0.328596158344926</v>
      </c>
      <c r="AJ4" s="7">
        <v>1.82106978908506E-2</v>
      </c>
      <c r="AK4" s="8">
        <v>0.41082836867016498</v>
      </c>
    </row>
    <row r="5" spans="1:37" x14ac:dyDescent="0.2">
      <c r="B5" s="2" t="s">
        <v>18</v>
      </c>
      <c r="C5" s="6">
        <v>4.7627466965800502E-2</v>
      </c>
      <c r="D5" s="7">
        <v>8.7826623723970002E-2</v>
      </c>
      <c r="E5" s="7">
        <v>-9.4100497800205699E-2</v>
      </c>
      <c r="F5" s="7">
        <v>0.17116034093957699</v>
      </c>
      <c r="G5" s="7">
        <v>0.212901675255702</v>
      </c>
      <c r="H5" s="7">
        <v>0.22008870715052301</v>
      </c>
      <c r="I5" s="7">
        <v>0.108693027077632</v>
      </c>
      <c r="J5" s="7">
        <v>0.36027338706927398</v>
      </c>
      <c r="K5" s="7">
        <v>0.35288069776761399</v>
      </c>
      <c r="L5" s="7">
        <v>-1.26303055618763E-2</v>
      </c>
      <c r="M5" s="7">
        <v>-1.2337830230665099E-2</v>
      </c>
      <c r="N5" s="7">
        <v>0.18522394484889401</v>
      </c>
      <c r="O5" s="7">
        <v>-0.17728008179751401</v>
      </c>
      <c r="P5" s="7">
        <v>0.187544950322584</v>
      </c>
      <c r="Q5" s="7">
        <v>0.22954472411912999</v>
      </c>
      <c r="R5" s="8">
        <v>0.15589909027628701</v>
      </c>
      <c r="U5" s="2" t="s">
        <v>18</v>
      </c>
      <c r="V5" s="6">
        <v>0.21204385286981101</v>
      </c>
      <c r="W5" s="7">
        <v>1.48622518100058E-2</v>
      </c>
      <c r="X5" s="7">
        <v>8.5379846285819905E-3</v>
      </c>
      <c r="Y5" s="13">
        <v>4.5611688272268603E-7</v>
      </c>
      <c r="Z5" s="13">
        <v>1.6620237124207801E-10</v>
      </c>
      <c r="AA5" s="13">
        <v>3.67805742316005E-11</v>
      </c>
      <c r="AB5" s="7">
        <v>1.9405903600951801E-3</v>
      </c>
      <c r="AC5" s="13">
        <v>4.5064665499012399E-30</v>
      </c>
      <c r="AD5" s="13">
        <v>8.4340995470834701E-29</v>
      </c>
      <c r="AE5" s="7">
        <v>0.77304972591231902</v>
      </c>
      <c r="AF5" s="7">
        <v>0.77927758728376495</v>
      </c>
      <c r="AG5" s="13">
        <v>3.6188582201186703E-8</v>
      </c>
      <c r="AH5" s="13">
        <v>1.5839970029943799E-7</v>
      </c>
      <c r="AI5" s="13">
        <v>2.4317222510308102E-8</v>
      </c>
      <c r="AJ5" s="13">
        <v>4.6696485696154702E-12</v>
      </c>
      <c r="AK5" s="14">
        <v>4.8451863733958103E-6</v>
      </c>
    </row>
    <row r="6" spans="1:37" x14ac:dyDescent="0.2">
      <c r="B6" s="2" t="s">
        <v>19</v>
      </c>
      <c r="C6" s="6">
        <v>-9.4410719283711794E-2</v>
      </c>
      <c r="D6" s="7">
        <v>0.17724060895678201</v>
      </c>
      <c r="E6" s="7">
        <v>-4.4932552966906202E-2</v>
      </c>
      <c r="F6" s="7">
        <v>6.0897709209929297E-2</v>
      </c>
      <c r="G6" s="7">
        <v>0.25775055639024202</v>
      </c>
      <c r="H6" s="7">
        <v>0.29155614439120803</v>
      </c>
      <c r="I6" s="7">
        <v>6.8151296521384797E-2</v>
      </c>
      <c r="J6" s="7">
        <v>0.36484006575795702</v>
      </c>
      <c r="K6" s="7">
        <v>0.44756260623051902</v>
      </c>
      <c r="L6" s="7">
        <v>7.74035093776968E-2</v>
      </c>
      <c r="M6" s="7">
        <v>7.6591630280316403E-2</v>
      </c>
      <c r="N6" s="7">
        <v>0.15012160000771799</v>
      </c>
      <c r="O6" s="7">
        <v>-0.10894602633866</v>
      </c>
      <c r="P6" s="7">
        <v>0.24112340192807399</v>
      </c>
      <c r="Q6" s="7">
        <v>0.31494210028720099</v>
      </c>
      <c r="R6" s="8">
        <v>0.224266777990243</v>
      </c>
      <c r="U6" s="2" t="s">
        <v>19</v>
      </c>
      <c r="V6" s="6">
        <v>0.30755367363756497</v>
      </c>
      <c r="W6" s="7">
        <v>4.3119051019788801E-2</v>
      </c>
      <c r="X6" s="7">
        <v>0.64992245592251596</v>
      </c>
      <c r="Y6" s="7">
        <v>0.52985750275900401</v>
      </c>
      <c r="Z6" s="7">
        <v>1.9405903600951801E-3</v>
      </c>
      <c r="AA6" s="7">
        <v>3.7128295982690601E-4</v>
      </c>
      <c r="AB6" s="7">
        <v>0.47969024665412402</v>
      </c>
      <c r="AC6" s="13">
        <v>4.6394553826641801E-6</v>
      </c>
      <c r="AD6" s="13">
        <v>6.6918344933552497E-9</v>
      </c>
      <c r="AE6" s="7">
        <v>0.41555424567067001</v>
      </c>
      <c r="AF6" s="7">
        <v>0.41973471281511698</v>
      </c>
      <c r="AG6" s="7">
        <v>9.4836933823630107E-2</v>
      </c>
      <c r="AH6" s="7">
        <v>0.23536948415909401</v>
      </c>
      <c r="AI6" s="7">
        <v>4.1285948163519402E-3</v>
      </c>
      <c r="AJ6" s="7">
        <v>1.0319362944656501E-4</v>
      </c>
      <c r="AK6" s="8">
        <v>8.4298544507602994E-3</v>
      </c>
    </row>
    <row r="7" spans="1:37" x14ac:dyDescent="0.2">
      <c r="B7" s="2" t="s">
        <v>20</v>
      </c>
      <c r="C7" s="6">
        <v>8.2672230037555097E-2</v>
      </c>
      <c r="D7" s="7">
        <v>0.18270432029098199</v>
      </c>
      <c r="E7" s="7">
        <v>2.4505450268210702E-2</v>
      </c>
      <c r="F7" s="7">
        <v>0.13836966232379699</v>
      </c>
      <c r="G7" s="7">
        <v>0.141013895743407</v>
      </c>
      <c r="H7" s="7">
        <v>0.16297411581972501</v>
      </c>
      <c r="I7" s="7">
        <v>0.16174097653383501</v>
      </c>
      <c r="J7" s="7">
        <v>0.44418408905045897</v>
      </c>
      <c r="K7" s="7">
        <v>0.30425065418424602</v>
      </c>
      <c r="L7" s="7" t="s">
        <v>73</v>
      </c>
      <c r="M7" s="7" t="s">
        <v>73</v>
      </c>
      <c r="N7" s="7">
        <v>0.116992345063314</v>
      </c>
      <c r="O7" s="7">
        <v>-0.139473239168452</v>
      </c>
      <c r="P7" s="7">
        <v>-3.4644411975304802E-2</v>
      </c>
      <c r="Q7" s="7">
        <v>0.205382804915788</v>
      </c>
      <c r="R7" s="8">
        <v>0.16850359465287901</v>
      </c>
      <c r="U7" s="2" t="s">
        <v>20</v>
      </c>
      <c r="V7" s="6">
        <v>0.59130774664015895</v>
      </c>
      <c r="W7" s="7">
        <v>0.202164008783626</v>
      </c>
      <c r="X7" s="7">
        <v>0.88294592958269402</v>
      </c>
      <c r="Y7" s="7">
        <v>0.34116640495904998</v>
      </c>
      <c r="Z7" s="7">
        <v>0.33235688966513699</v>
      </c>
      <c r="AA7" s="7">
        <v>0.25827153089108501</v>
      </c>
      <c r="AB7" s="7">
        <v>0.26041432928908598</v>
      </c>
      <c r="AC7" s="7">
        <v>3.6729613310345803E-4</v>
      </c>
      <c r="AD7" s="7">
        <v>2.3323361055620499E-2</v>
      </c>
      <c r="AE7" s="7" t="s">
        <v>73</v>
      </c>
      <c r="AF7" s="7" t="s">
        <v>73</v>
      </c>
      <c r="AG7" s="7">
        <v>0.43375458122156302</v>
      </c>
      <c r="AH7" s="7">
        <v>0.33753943902898798</v>
      </c>
      <c r="AI7" s="7">
        <v>0.83636877818765298</v>
      </c>
      <c r="AJ7" s="7">
        <v>0.147351758300244</v>
      </c>
      <c r="AK7" s="8">
        <v>0.23963333657012001</v>
      </c>
    </row>
    <row r="8" spans="1:37" x14ac:dyDescent="0.2">
      <c r="B8" s="2" t="s">
        <v>21</v>
      </c>
      <c r="C8" s="6">
        <v>0.152398546721602</v>
      </c>
      <c r="D8" s="7">
        <v>2.6174645719687799E-2</v>
      </c>
      <c r="E8" s="7">
        <v>-0.12694080575962599</v>
      </c>
      <c r="F8" s="7">
        <v>0.21805776731864401</v>
      </c>
      <c r="G8" s="7">
        <v>0.17761496452401601</v>
      </c>
      <c r="H8" s="7">
        <v>0.17874012513934801</v>
      </c>
      <c r="I8" s="7">
        <v>0.13748731175824699</v>
      </c>
      <c r="J8" s="7">
        <v>0.35206602759743599</v>
      </c>
      <c r="K8" s="7">
        <v>0.28333301206856898</v>
      </c>
      <c r="L8" s="7">
        <v>-3.7068113046819999E-2</v>
      </c>
      <c r="M8" s="7">
        <v>-3.6716875482082502E-2</v>
      </c>
      <c r="N8" s="7">
        <v>0.19490325150632901</v>
      </c>
      <c r="O8" s="7">
        <v>-0.26863796552430602</v>
      </c>
      <c r="P8" s="7">
        <v>0.206544994183472</v>
      </c>
      <c r="Q8" s="7">
        <v>0.23580944009639701</v>
      </c>
      <c r="R8" s="8">
        <v>0.108972653852171</v>
      </c>
      <c r="U8" s="2" t="s">
        <v>21</v>
      </c>
      <c r="V8" s="6">
        <v>1.7353057861293399E-3</v>
      </c>
      <c r="W8" s="7">
        <v>0.64825751172706503</v>
      </c>
      <c r="X8" s="7">
        <v>1.06560446868646E-2</v>
      </c>
      <c r="Y8" s="13">
        <v>3.63775036275999E-6</v>
      </c>
      <c r="Z8" s="7">
        <v>2.02434986860057E-4</v>
      </c>
      <c r="AA8" s="7">
        <v>1.8581443662000601E-4</v>
      </c>
      <c r="AB8" s="7">
        <v>5.2325514732583503E-3</v>
      </c>
      <c r="AC8" s="13">
        <v>4.1087646983144E-15</v>
      </c>
      <c r="AD8" s="13">
        <v>6.8414295127010904E-10</v>
      </c>
      <c r="AE8" s="7">
        <v>0.50741925540739596</v>
      </c>
      <c r="AF8" s="7">
        <v>0.51207088177903304</v>
      </c>
      <c r="AG8" s="13">
        <v>3.9324881499860402E-5</v>
      </c>
      <c r="AH8" s="13">
        <v>6.1516219162510199E-9</v>
      </c>
      <c r="AI8" s="13">
        <v>1.21443143195127E-5</v>
      </c>
      <c r="AJ8" s="13">
        <v>4.60963903084491E-7</v>
      </c>
      <c r="AK8" s="8">
        <v>3.1545178526813898E-2</v>
      </c>
    </row>
    <row r="9" spans="1:37" x14ac:dyDescent="0.2">
      <c r="B9" s="2" t="s">
        <v>22</v>
      </c>
      <c r="C9" s="6">
        <v>-0.128901048126361</v>
      </c>
      <c r="D9" s="7">
        <v>2.7267053502700301E-2</v>
      </c>
      <c r="E9" s="7">
        <v>-2.3635302449468001E-2</v>
      </c>
      <c r="F9" s="7">
        <v>0.21476567331277999</v>
      </c>
      <c r="G9" s="7">
        <v>0.150343395441563</v>
      </c>
      <c r="H9" s="7">
        <v>0.15336035964401601</v>
      </c>
      <c r="I9" s="7">
        <v>7.8828003638198696E-2</v>
      </c>
      <c r="J9" s="7">
        <v>0.25641121177235099</v>
      </c>
      <c r="K9" s="7">
        <v>0.24820514390842599</v>
      </c>
      <c r="L9" s="7">
        <v>-5.2378794862637197E-2</v>
      </c>
      <c r="M9" s="7">
        <v>-5.2378794862637197E-2</v>
      </c>
      <c r="N9" s="7">
        <v>0.16014345559114901</v>
      </c>
      <c r="O9" s="7">
        <v>-0.20594679685980799</v>
      </c>
      <c r="P9" s="7">
        <v>4.4353618539697499E-2</v>
      </c>
      <c r="Q9" s="7">
        <v>0.17525740912110299</v>
      </c>
      <c r="R9" s="8">
        <v>0.117824429060272</v>
      </c>
      <c r="U9" s="2" t="s">
        <v>22</v>
      </c>
      <c r="V9" s="6">
        <v>0.13419948229477699</v>
      </c>
      <c r="W9" s="7">
        <v>0.78732598665915698</v>
      </c>
      <c r="X9" s="7">
        <v>0.81658060728155002</v>
      </c>
      <c r="Y9" s="7">
        <v>8.0597411538928607E-3</v>
      </c>
      <c r="Z9" s="7">
        <v>7.7235317076846402E-2</v>
      </c>
      <c r="AA9" s="7">
        <v>7.0520273519094206E-2</v>
      </c>
      <c r="AB9" s="7">
        <v>0.377878442179509</v>
      </c>
      <c r="AC9" s="7">
        <v>1.1706306354216599E-3</v>
      </c>
      <c r="AD9" s="7">
        <v>1.7589094543536E-3</v>
      </c>
      <c r="AE9" s="7">
        <v>0.57454359644539199</v>
      </c>
      <c r="AF9" s="7">
        <v>0.57454359644539199</v>
      </c>
      <c r="AG9" s="7">
        <v>5.6777240571002703E-2</v>
      </c>
      <c r="AH9" s="7">
        <v>1.13909039503103E-2</v>
      </c>
      <c r="AI9" s="7">
        <v>0.64052840444332104</v>
      </c>
      <c r="AJ9" s="7">
        <v>3.5486221677545803E-2</v>
      </c>
      <c r="AK9" s="8">
        <v>0.175927858562582</v>
      </c>
    </row>
    <row r="10" spans="1:37" x14ac:dyDescent="0.2">
      <c r="B10" s="2" t="s">
        <v>23</v>
      </c>
      <c r="C10" s="6">
        <v>-0.208104441434566</v>
      </c>
      <c r="D10" s="7">
        <v>0.14887930323062901</v>
      </c>
      <c r="E10" s="7">
        <v>-0.111151087733191</v>
      </c>
      <c r="F10" s="7">
        <v>0.25386608928721199</v>
      </c>
      <c r="G10" s="7">
        <v>0.207113537456872</v>
      </c>
      <c r="H10" s="7">
        <v>0.23525586873057899</v>
      </c>
      <c r="I10" s="7">
        <v>-4.9706805187830098E-2</v>
      </c>
      <c r="J10" s="7">
        <v>0.123129862053522</v>
      </c>
      <c r="K10" s="7">
        <v>0.258256084841887</v>
      </c>
      <c r="L10" s="7">
        <v>-0.14243030228530501</v>
      </c>
      <c r="M10" s="7">
        <v>-0.14243030228530501</v>
      </c>
      <c r="N10" s="7">
        <v>0.40227776124346498</v>
      </c>
      <c r="O10" s="7">
        <v>3.1386359214809999E-2</v>
      </c>
      <c r="P10" s="7">
        <v>4.0393913772363003E-2</v>
      </c>
      <c r="Q10" s="7">
        <v>0.12930864690510199</v>
      </c>
      <c r="R10" s="8">
        <v>0.30471073278612099</v>
      </c>
      <c r="U10" s="2" t="s">
        <v>23</v>
      </c>
      <c r="V10" s="6">
        <v>1.68710478252472E-3</v>
      </c>
      <c r="W10" s="7">
        <v>3.1545178526813898E-2</v>
      </c>
      <c r="X10" s="7">
        <v>0.119909357067139</v>
      </c>
      <c r="Y10" s="13">
        <v>8.6738625996196999E-5</v>
      </c>
      <c r="Z10" s="7">
        <v>1.7589094543536E-3</v>
      </c>
      <c r="AA10" s="7">
        <v>3.13218160416303E-4</v>
      </c>
      <c r="AB10" s="7">
        <v>0.51526705613169299</v>
      </c>
      <c r="AC10" s="7">
        <v>8.1413526995755298E-2</v>
      </c>
      <c r="AD10" s="13">
        <v>6.2705061460459094E-5</v>
      </c>
      <c r="AE10" s="7">
        <v>4.0542154938294599E-2</v>
      </c>
      <c r="AF10" s="7">
        <v>4.0542154938294599E-2</v>
      </c>
      <c r="AG10" s="13">
        <v>5.3114093812838899E-11</v>
      </c>
      <c r="AH10" s="7">
        <v>0.69222254348761503</v>
      </c>
      <c r="AI10" s="7">
        <v>0.60379512451484896</v>
      </c>
      <c r="AJ10" s="7">
        <v>6.6471392968223797E-2</v>
      </c>
      <c r="AK10" s="14">
        <v>1.6396220925736499E-6</v>
      </c>
    </row>
    <row r="11" spans="1:37" x14ac:dyDescent="0.2">
      <c r="B11" s="2" t="s">
        <v>24</v>
      </c>
      <c r="C11" s="6">
        <v>0.125354673490151</v>
      </c>
      <c r="D11" s="7">
        <v>-3.11032264997823E-2</v>
      </c>
      <c r="E11" s="7">
        <v>-4.6190988449052103E-2</v>
      </c>
      <c r="F11" s="7">
        <v>0.14919288594315999</v>
      </c>
      <c r="G11" s="7">
        <v>4.2699660969665702E-3</v>
      </c>
      <c r="H11" s="7">
        <v>4.2699660969665702E-3</v>
      </c>
      <c r="I11" s="7">
        <v>-2.33611829782941E-2</v>
      </c>
      <c r="J11" s="7">
        <v>0.42437094650538798</v>
      </c>
      <c r="K11" s="7">
        <v>0.15875061424406101</v>
      </c>
      <c r="L11" s="7">
        <v>-3.9596448674611401E-2</v>
      </c>
      <c r="M11" s="7">
        <v>-3.9596448674611401E-2</v>
      </c>
      <c r="N11" s="7">
        <v>0.31809197002092898</v>
      </c>
      <c r="O11" s="7">
        <v>-0.31984782870045197</v>
      </c>
      <c r="P11" s="7">
        <v>5.9663127090427898E-2</v>
      </c>
      <c r="Q11" s="7">
        <v>0.31391331286309798</v>
      </c>
      <c r="R11" s="8">
        <v>3.2389871728003901E-2</v>
      </c>
      <c r="U11" s="2" t="s">
        <v>24</v>
      </c>
      <c r="V11" s="6">
        <v>0.57645330615056301</v>
      </c>
      <c r="W11" s="7">
        <v>0.89177529162119495</v>
      </c>
      <c r="X11" s="7">
        <v>0.85020617874703597</v>
      </c>
      <c r="Y11" s="7">
        <v>0.49934000136580697</v>
      </c>
      <c r="Z11" s="7">
        <v>0.98548852826815203</v>
      </c>
      <c r="AA11" s="7">
        <v>0.98548852826815203</v>
      </c>
      <c r="AB11" s="7">
        <v>0.91595863610336004</v>
      </c>
      <c r="AC11" s="7">
        <v>2.7217913940859598E-2</v>
      </c>
      <c r="AD11" s="7">
        <v>0.47265011509904398</v>
      </c>
      <c r="AE11" s="7">
        <v>0.868182798711577</v>
      </c>
      <c r="AF11" s="7">
        <v>0.868182798711577</v>
      </c>
      <c r="AG11" s="7">
        <v>0.11767523832863901</v>
      </c>
      <c r="AH11" s="7">
        <v>0.115517711868579</v>
      </c>
      <c r="AI11" s="7">
        <v>0.80930494453882795</v>
      </c>
      <c r="AJ11" s="7">
        <v>0.122481370781119</v>
      </c>
      <c r="AK11" s="8">
        <v>0.888423033750527</v>
      </c>
    </row>
    <row r="12" spans="1:37" x14ac:dyDescent="0.2">
      <c r="B12" s="2" t="s">
        <v>25</v>
      </c>
      <c r="C12" s="6">
        <v>-0.21956425664705501</v>
      </c>
      <c r="D12" s="7">
        <v>-9.2259076714547902E-2</v>
      </c>
      <c r="E12" s="7">
        <v>-0.13569645285543799</v>
      </c>
      <c r="F12" s="7">
        <v>4.25837772894503E-2</v>
      </c>
      <c r="G12" s="7">
        <v>1.97354172059067E-2</v>
      </c>
      <c r="H12" s="7">
        <v>8.4841740606080004E-2</v>
      </c>
      <c r="I12" s="7">
        <v>-0.13881980855558201</v>
      </c>
      <c r="J12" s="7">
        <v>0.52620638519797702</v>
      </c>
      <c r="K12" s="7">
        <v>0.10934113465005001</v>
      </c>
      <c r="L12" s="7">
        <v>-8.6876402156011501E-2</v>
      </c>
      <c r="M12" s="7">
        <v>-8.6687740640661301E-2</v>
      </c>
      <c r="N12" s="7">
        <v>0.35135666451936998</v>
      </c>
      <c r="O12" s="7">
        <v>-0.247040924007533</v>
      </c>
      <c r="P12" s="7">
        <v>2.1697759211943401E-2</v>
      </c>
      <c r="Q12" s="7">
        <v>0.15916578719389399</v>
      </c>
      <c r="R12" s="8">
        <v>0.28456181257375401</v>
      </c>
      <c r="U12" s="2" t="s">
        <v>25</v>
      </c>
      <c r="V12" s="6">
        <v>8.8551868589201903E-4</v>
      </c>
      <c r="W12" s="7">
        <v>0.204971978439978</v>
      </c>
      <c r="X12" s="7">
        <v>5.32361327023404E-2</v>
      </c>
      <c r="Y12" s="7">
        <v>0.58270123786677097</v>
      </c>
      <c r="Z12" s="7">
        <v>0.81658060728155002</v>
      </c>
      <c r="AA12" s="7">
        <v>0.24379925441815001</v>
      </c>
      <c r="AB12" s="7">
        <v>4.7235452663449903E-2</v>
      </c>
      <c r="AC12" s="13">
        <v>1.7287063788311401E-19</v>
      </c>
      <c r="AD12" s="7">
        <v>0.128255799745504</v>
      </c>
      <c r="AE12" s="7">
        <v>0.23435396438117201</v>
      </c>
      <c r="AF12" s="7">
        <v>0.234750464954222</v>
      </c>
      <c r="AG12" s="13">
        <v>2.1025105465137299E-8</v>
      </c>
      <c r="AH12" s="7">
        <v>1.48281967866425E-4</v>
      </c>
      <c r="AI12" s="7">
        <v>0.798789860399026</v>
      </c>
      <c r="AJ12" s="7">
        <v>2.0793778061130901E-2</v>
      </c>
      <c r="AK12" s="14">
        <v>9.2258331125364307E-6</v>
      </c>
    </row>
    <row r="13" spans="1:37" x14ac:dyDescent="0.2">
      <c r="B13" s="2" t="s">
        <v>26</v>
      </c>
      <c r="C13" s="6">
        <v>1.5040597169766801E-2</v>
      </c>
      <c r="D13" s="7">
        <v>0.225205213707627</v>
      </c>
      <c r="E13" s="7">
        <v>-0.101583695499189</v>
      </c>
      <c r="F13" s="7">
        <v>0.16130156360262299</v>
      </c>
      <c r="G13" s="7">
        <v>0.25628787268792003</v>
      </c>
      <c r="H13" s="7">
        <v>0.38708192352510201</v>
      </c>
      <c r="I13" s="7">
        <v>2.95305423850055E-2</v>
      </c>
      <c r="J13" s="7">
        <v>2.5647821348471898E-2</v>
      </c>
      <c r="K13" s="7">
        <v>0.43391630743687198</v>
      </c>
      <c r="L13" s="7">
        <v>-0.242795707391916</v>
      </c>
      <c r="M13" s="7">
        <v>-0.241921017368354</v>
      </c>
      <c r="N13" s="7">
        <v>0.20000713666358799</v>
      </c>
      <c r="O13" s="7">
        <v>-0.162926483553472</v>
      </c>
      <c r="P13" s="7">
        <v>0.22399360027012499</v>
      </c>
      <c r="Q13" s="7">
        <v>0.13042452470028301</v>
      </c>
      <c r="R13" s="8">
        <v>3.8578773554483102E-2</v>
      </c>
      <c r="U13" s="2" t="s">
        <v>26</v>
      </c>
      <c r="V13" s="6">
        <v>0.94361204284317302</v>
      </c>
      <c r="W13" s="7">
        <v>0.23963333657012001</v>
      </c>
      <c r="X13" s="7">
        <v>0.62919028251926601</v>
      </c>
      <c r="Y13" s="7">
        <v>0.41869595949641297</v>
      </c>
      <c r="Z13" s="7">
        <v>0.17819221891631001</v>
      </c>
      <c r="AA13" s="7">
        <v>3.0191915271733798E-2</v>
      </c>
      <c r="AB13" s="7">
        <v>0.888423033750527</v>
      </c>
      <c r="AC13" s="7">
        <v>0.90158897980958996</v>
      </c>
      <c r="AD13" s="7">
        <v>1.2361436762783199E-2</v>
      </c>
      <c r="AE13" s="7">
        <v>0.20426407093149501</v>
      </c>
      <c r="AF13" s="7">
        <v>0.204971978439978</v>
      </c>
      <c r="AG13" s="7">
        <v>0.30263374794855902</v>
      </c>
      <c r="AH13" s="7">
        <v>0.41477164454695098</v>
      </c>
      <c r="AI13" s="7">
        <v>0.242216415729715</v>
      </c>
      <c r="AJ13" s="7">
        <v>0.52043149331287997</v>
      </c>
      <c r="AK13" s="8">
        <v>0.86298567326342501</v>
      </c>
    </row>
    <row r="14" spans="1:37" x14ac:dyDescent="0.2">
      <c r="B14" s="2" t="s">
        <v>27</v>
      </c>
      <c r="C14" s="6">
        <v>-7.7239674469898906E-2</v>
      </c>
      <c r="D14" s="7">
        <v>0.22975850742374801</v>
      </c>
      <c r="E14" s="7">
        <v>-6.5366619646502103E-2</v>
      </c>
      <c r="F14" s="7">
        <v>2.1963414464340001E-2</v>
      </c>
      <c r="G14" s="7">
        <v>4.6188089537049899E-2</v>
      </c>
      <c r="H14" s="7">
        <v>9.2825269244890402E-2</v>
      </c>
      <c r="I14" s="7">
        <v>3.8780527930180199E-2</v>
      </c>
      <c r="J14" s="7">
        <v>0.43895394817842498</v>
      </c>
      <c r="K14" s="7">
        <v>0.25131708214755499</v>
      </c>
      <c r="L14" s="7">
        <v>-0.140798338735206</v>
      </c>
      <c r="M14" s="7">
        <v>-0.140798338735206</v>
      </c>
      <c r="N14" s="7">
        <v>0.34373708301209899</v>
      </c>
      <c r="O14" s="7">
        <v>-3.8950808759015097E-2</v>
      </c>
      <c r="P14" s="7">
        <v>-1.4068922836097401E-2</v>
      </c>
      <c r="Q14" s="7">
        <v>-1.1864409064494E-2</v>
      </c>
      <c r="R14" s="8">
        <v>0.174447490673622</v>
      </c>
      <c r="U14" s="2" t="s">
        <v>27</v>
      </c>
      <c r="V14" s="6">
        <v>0.41014819696932298</v>
      </c>
      <c r="W14" s="7">
        <v>5.7809568249072903E-3</v>
      </c>
      <c r="X14" s="7">
        <v>0.48983194769704302</v>
      </c>
      <c r="Y14" s="7">
        <v>0.83614875742778405</v>
      </c>
      <c r="Z14" s="7">
        <v>0.63842284130789695</v>
      </c>
      <c r="AA14" s="7">
        <v>0.30755367363756497</v>
      </c>
      <c r="AB14" s="7">
        <v>0.69222254348761503</v>
      </c>
      <c r="AC14" s="13">
        <v>7.8455406727130094E-9</v>
      </c>
      <c r="AD14" s="7">
        <v>2.1527864070888798E-3</v>
      </c>
      <c r="AE14" s="7">
        <v>0.113049946442497</v>
      </c>
      <c r="AF14" s="7">
        <v>0.113049946442497</v>
      </c>
      <c r="AG14" s="13">
        <v>1.27578455107727E-5</v>
      </c>
      <c r="AH14" s="7">
        <v>0.69222254348761503</v>
      </c>
      <c r="AI14" s="7">
        <v>0.888423033750527</v>
      </c>
      <c r="AJ14" s="7">
        <v>0.90158897980958996</v>
      </c>
      <c r="AK14" s="8">
        <v>4.29867285171254E-2</v>
      </c>
    </row>
    <row r="15" spans="1:37" x14ac:dyDescent="0.2">
      <c r="B15" s="2" t="s">
        <v>28</v>
      </c>
      <c r="C15" s="6">
        <v>-0.235250365991824</v>
      </c>
      <c r="D15" s="7">
        <v>-0.12834972704699699</v>
      </c>
      <c r="E15" s="7">
        <v>5.4164406915520004E-3</v>
      </c>
      <c r="F15" s="7">
        <v>0.16817998546252599</v>
      </c>
      <c r="G15" s="7">
        <v>0.14293022975932601</v>
      </c>
      <c r="H15" s="7">
        <v>0.140898692419962</v>
      </c>
      <c r="I15" s="7">
        <v>0.167720795419879</v>
      </c>
      <c r="J15" s="7">
        <v>0.32185508101119997</v>
      </c>
      <c r="K15" s="7">
        <v>-6.4092133608427901E-2</v>
      </c>
      <c r="L15" s="7">
        <v>-0.13378712621670999</v>
      </c>
      <c r="M15" s="7">
        <v>-0.13305094160532999</v>
      </c>
      <c r="N15" s="7">
        <v>0.21027503278273299</v>
      </c>
      <c r="O15" s="7">
        <v>-1.5631413584782301E-3</v>
      </c>
      <c r="P15" s="7">
        <v>-0.23666451372700001</v>
      </c>
      <c r="Q15" s="7">
        <v>0.144354964394003</v>
      </c>
      <c r="R15" s="8">
        <v>0.36721546898180202</v>
      </c>
      <c r="U15" s="2" t="s">
        <v>28</v>
      </c>
      <c r="V15" s="6">
        <v>1.49640469276271E-2</v>
      </c>
      <c r="W15" s="7">
        <v>0.213673920509731</v>
      </c>
      <c r="X15" s="7">
        <v>0.964224497315331</v>
      </c>
      <c r="Y15" s="7">
        <v>9.7403819359404495E-2</v>
      </c>
      <c r="Z15" s="7">
        <v>0.16650619576775899</v>
      </c>
      <c r="AA15" s="7">
        <v>0.17164366528616201</v>
      </c>
      <c r="AB15" s="7">
        <v>9.8344258418301897E-2</v>
      </c>
      <c r="AC15" s="7">
        <v>4.8182726728696399E-4</v>
      </c>
      <c r="AD15" s="7">
        <v>0.56543240993437904</v>
      </c>
      <c r="AE15" s="7">
        <v>0.19514434947801401</v>
      </c>
      <c r="AF15" s="7">
        <v>0.19773695206563199</v>
      </c>
      <c r="AG15" s="7">
        <v>3.24554849252085E-2</v>
      </c>
      <c r="AH15" s="7">
        <v>0.98867501642310196</v>
      </c>
      <c r="AI15" s="7">
        <v>1.43167355665952E-2</v>
      </c>
      <c r="AJ15" s="7">
        <v>0.16166421294915201</v>
      </c>
      <c r="AK15" s="14">
        <v>4.8072984391945999E-5</v>
      </c>
    </row>
    <row r="16" spans="1:37" x14ac:dyDescent="0.2">
      <c r="B16" s="2" t="s">
        <v>29</v>
      </c>
      <c r="C16" s="6">
        <v>-0.21184864982602</v>
      </c>
      <c r="D16" s="7">
        <v>0.181360585000193</v>
      </c>
      <c r="E16" s="7">
        <v>-0.23211394102411601</v>
      </c>
      <c r="F16" s="7">
        <v>-1.5898201304039199E-3</v>
      </c>
      <c r="G16" s="7">
        <v>0.170558013604477</v>
      </c>
      <c r="H16" s="7">
        <v>0.23772735978012299</v>
      </c>
      <c r="I16" s="7">
        <v>0.29497884764996302</v>
      </c>
      <c r="J16" s="7">
        <v>0.53921540407294</v>
      </c>
      <c r="K16" s="7">
        <v>0.42325016356977102</v>
      </c>
      <c r="L16" s="7">
        <v>-0.22292239470418701</v>
      </c>
      <c r="M16" s="7">
        <v>-0.22228248047969201</v>
      </c>
      <c r="N16" s="7">
        <v>0.30658083557421101</v>
      </c>
      <c r="O16" s="7">
        <v>-3.7179909299246201E-2</v>
      </c>
      <c r="P16" s="7">
        <v>0.22812214469321199</v>
      </c>
      <c r="Q16" s="7">
        <v>0.30208674887750397</v>
      </c>
      <c r="R16" s="8">
        <v>0.44087596367155601</v>
      </c>
      <c r="U16" s="2" t="s">
        <v>29</v>
      </c>
      <c r="V16" s="15">
        <v>1.19627960842945E-5</v>
      </c>
      <c r="W16" s="7">
        <v>2.14400644090015E-4</v>
      </c>
      <c r="X16" s="13">
        <v>1.40804991111114E-6</v>
      </c>
      <c r="Y16" s="7">
        <v>0.98444164903016995</v>
      </c>
      <c r="Z16" s="7">
        <v>5.4599692217674001E-4</v>
      </c>
      <c r="AA16" s="13">
        <v>7.1994154834578598E-7</v>
      </c>
      <c r="AB16" s="13">
        <v>3.2358987784904999E-10</v>
      </c>
      <c r="AC16" s="13">
        <v>1.9465774102253099E-36</v>
      </c>
      <c r="AD16" s="13">
        <v>2.9239725259267399E-21</v>
      </c>
      <c r="AE16" s="13">
        <v>3.78088372886141E-6</v>
      </c>
      <c r="AF16" s="13">
        <v>4.0386806463598699E-6</v>
      </c>
      <c r="AG16" s="13">
        <v>5.5702357837598399E-11</v>
      </c>
      <c r="AH16" s="7">
        <v>0.51526705613169299</v>
      </c>
      <c r="AI16" s="13">
        <v>2.17532397425965E-6</v>
      </c>
      <c r="AJ16" s="13">
        <v>1.12748006288359E-10</v>
      </c>
      <c r="AK16" s="14">
        <v>3.2133324300903003E-23</v>
      </c>
    </row>
    <row r="17" spans="2:37" x14ac:dyDescent="0.2">
      <c r="B17" s="2" t="s">
        <v>30</v>
      </c>
      <c r="C17" s="6">
        <v>-0.13555367404858501</v>
      </c>
      <c r="D17" s="7">
        <v>0.124029764934573</v>
      </c>
      <c r="E17" s="7">
        <v>-0.191085467530484</v>
      </c>
      <c r="F17" s="7">
        <v>3.6211686121037298E-2</v>
      </c>
      <c r="G17" s="7">
        <v>0.13023334873363901</v>
      </c>
      <c r="H17" s="7">
        <v>0.19503846354319801</v>
      </c>
      <c r="I17" s="7">
        <v>0.314273692417956</v>
      </c>
      <c r="J17" s="7">
        <v>0.54376481840846003</v>
      </c>
      <c r="K17" s="7">
        <v>0.39054822627008901</v>
      </c>
      <c r="L17" s="7">
        <v>-0.20758502239868101</v>
      </c>
      <c r="M17" s="7">
        <v>-0.20683796227402801</v>
      </c>
      <c r="N17" s="7">
        <v>0.262498791658973</v>
      </c>
      <c r="O17" s="7">
        <v>-4.0764177739591803E-2</v>
      </c>
      <c r="P17" s="7">
        <v>0.22218674024143301</v>
      </c>
      <c r="Q17" s="7">
        <v>0.26473113338659099</v>
      </c>
      <c r="R17" s="8">
        <v>0.41358769562854503</v>
      </c>
      <c r="U17" s="2" t="s">
        <v>30</v>
      </c>
      <c r="V17" s="6">
        <v>1.73183074204241E-2</v>
      </c>
      <c r="W17" s="7">
        <v>3.1498001753342102E-2</v>
      </c>
      <c r="X17" s="7">
        <v>4.6548501282766798E-4</v>
      </c>
      <c r="Y17" s="7">
        <v>0.57454359644539199</v>
      </c>
      <c r="Z17" s="7">
        <v>2.2883668405464599E-2</v>
      </c>
      <c r="AA17" s="7">
        <v>3.4610299159176198E-4</v>
      </c>
      <c r="AB17" s="13">
        <v>1.52254939708025E-9</v>
      </c>
      <c r="AC17" s="13">
        <v>2.3405529072602098E-30</v>
      </c>
      <c r="AD17" s="13">
        <v>1.17258789805529E-14</v>
      </c>
      <c r="AE17" s="7">
        <v>1.2510385997174599E-4</v>
      </c>
      <c r="AF17" s="7">
        <v>1.3293601474683101E-4</v>
      </c>
      <c r="AG17" s="13">
        <v>7.4782904985948802E-7</v>
      </c>
      <c r="AH17" s="7">
        <v>0.52043149331287997</v>
      </c>
      <c r="AI17" s="13">
        <v>3.6282254442867603E-5</v>
      </c>
      <c r="AJ17" s="13">
        <v>5.9818147412921601E-7</v>
      </c>
      <c r="AK17" s="14">
        <v>1.6006608203162E-16</v>
      </c>
    </row>
    <row r="18" spans="2:37" x14ac:dyDescent="0.2">
      <c r="B18" s="2" t="s">
        <v>31</v>
      </c>
      <c r="C18" s="6">
        <v>-0.28176669758332401</v>
      </c>
      <c r="D18" s="7">
        <v>0.35895201032066798</v>
      </c>
      <c r="E18" s="7">
        <v>-0.185386333607475</v>
      </c>
      <c r="F18" s="7">
        <v>-0.158051328069478</v>
      </c>
      <c r="G18" s="7">
        <v>0.16715484121006099</v>
      </c>
      <c r="H18" s="7">
        <v>0.246603181156169</v>
      </c>
      <c r="I18" s="7">
        <v>0.25351243611462099</v>
      </c>
      <c r="J18" s="7">
        <v>0.49411318870893201</v>
      </c>
      <c r="K18" s="7">
        <v>0.47976963470510497</v>
      </c>
      <c r="L18" s="7">
        <v>-0.301273927163837</v>
      </c>
      <c r="M18" s="7">
        <v>-0.30082241621776401</v>
      </c>
      <c r="N18" s="7">
        <v>0.40628697361627297</v>
      </c>
      <c r="O18" s="7">
        <v>-0.171925419670862</v>
      </c>
      <c r="P18" s="7">
        <v>0.135838025962109</v>
      </c>
      <c r="Q18" s="7">
        <v>0.45067624394439298</v>
      </c>
      <c r="R18" s="8">
        <v>0.485379866865291</v>
      </c>
      <c r="U18" s="2" t="s">
        <v>31</v>
      </c>
      <c r="V18" s="6">
        <v>1.9214091988217701E-2</v>
      </c>
      <c r="W18" s="7">
        <v>1.8353555251743501E-3</v>
      </c>
      <c r="X18" s="7">
        <v>0.14548346182196301</v>
      </c>
      <c r="Y18" s="7">
        <v>0.21957286843944601</v>
      </c>
      <c r="Z18" s="7">
        <v>0.19365643367354901</v>
      </c>
      <c r="AA18" s="7">
        <v>4.4130973766696897E-2</v>
      </c>
      <c r="AB18" s="7">
        <v>3.85569639017629E-2</v>
      </c>
      <c r="AC18" s="13">
        <v>5.2676090252687799E-6</v>
      </c>
      <c r="AD18" s="13">
        <v>1.1138685456502099E-5</v>
      </c>
      <c r="AE18" s="7">
        <v>1.1327794007424201E-2</v>
      </c>
      <c r="AF18" s="7">
        <v>1.13909039503103E-2</v>
      </c>
      <c r="AG18" s="7">
        <v>3.1489989980202699E-4</v>
      </c>
      <c r="AH18" s="7">
        <v>0.18004988603809199</v>
      </c>
      <c r="AI18" s="7">
        <v>0.29662960141782901</v>
      </c>
      <c r="AJ18" s="13">
        <v>4.4932881798689802E-5</v>
      </c>
      <c r="AK18" s="14">
        <v>8.4099150416094008E-6</v>
      </c>
    </row>
    <row r="19" spans="2:37" x14ac:dyDescent="0.2">
      <c r="B19" s="2" t="s">
        <v>32</v>
      </c>
      <c r="C19" s="6">
        <v>-7.9633680971387705E-2</v>
      </c>
      <c r="D19" s="7">
        <v>-0.17523725965506101</v>
      </c>
      <c r="E19" s="7">
        <v>-0.20260152202408399</v>
      </c>
      <c r="F19" s="7">
        <v>-3.6451483995632597E-2</v>
      </c>
      <c r="G19" s="7" t="s">
        <v>73</v>
      </c>
      <c r="H19" s="7" t="s">
        <v>73</v>
      </c>
      <c r="I19" s="7">
        <v>6.5078914674262606E-2</v>
      </c>
      <c r="J19" s="7">
        <v>0.54394065159451999</v>
      </c>
      <c r="K19" s="7">
        <v>0.27165944782941798</v>
      </c>
      <c r="L19" s="7">
        <v>-0.240652743034206</v>
      </c>
      <c r="M19" s="7">
        <v>-0.240652743034206</v>
      </c>
      <c r="N19" s="7">
        <v>0.24177300026262299</v>
      </c>
      <c r="O19" s="7">
        <v>-0.42402982219740498</v>
      </c>
      <c r="P19" s="7">
        <v>0.256637856472343</v>
      </c>
      <c r="Q19" s="7">
        <v>0.20529762572607901</v>
      </c>
      <c r="R19" s="8">
        <v>-3.7394564739519202E-3</v>
      </c>
      <c r="U19" s="2" t="s">
        <v>32</v>
      </c>
      <c r="V19" s="6">
        <v>0.62919028251926601</v>
      </c>
      <c r="W19" s="7">
        <v>0.24631589575296001</v>
      </c>
      <c r="X19" s="7">
        <v>0.17819221891631001</v>
      </c>
      <c r="Y19" s="7">
        <v>0.83636877818765298</v>
      </c>
      <c r="Z19" s="7" t="s">
        <v>73</v>
      </c>
      <c r="AA19" s="7" t="s">
        <v>73</v>
      </c>
      <c r="AB19" s="7">
        <v>0.69222254348761503</v>
      </c>
      <c r="AC19" s="13">
        <v>1.53540718092919E-5</v>
      </c>
      <c r="AD19" s="7">
        <v>6.0654057479409697E-2</v>
      </c>
      <c r="AE19" s="7">
        <v>0.103030929024956</v>
      </c>
      <c r="AF19" s="7">
        <v>0.103030929024956</v>
      </c>
      <c r="AG19" s="7">
        <v>0.102092145318378</v>
      </c>
      <c r="AH19" s="7">
        <v>1.5084825192313101E-3</v>
      </c>
      <c r="AI19" s="7">
        <v>7.9621261277042096E-2</v>
      </c>
      <c r="AJ19" s="7">
        <v>0.17177890542399901</v>
      </c>
      <c r="AK19" s="8">
        <v>0.98548852826815203</v>
      </c>
    </row>
    <row r="20" spans="2:37" x14ac:dyDescent="0.2">
      <c r="B20" s="2" t="s">
        <v>33</v>
      </c>
      <c r="C20" s="6">
        <v>4.1824001915030003E-2</v>
      </c>
      <c r="D20" s="7">
        <v>-0.111386960942956</v>
      </c>
      <c r="E20" s="7">
        <v>-0.169149047964789</v>
      </c>
      <c r="F20" s="7">
        <v>0.25783504368144899</v>
      </c>
      <c r="G20" s="7">
        <v>8.2515458803206501E-2</v>
      </c>
      <c r="H20" s="7">
        <v>8.4075040466263101E-2</v>
      </c>
      <c r="I20" s="7">
        <v>-4.1166454841024699E-2</v>
      </c>
      <c r="J20" s="7">
        <v>0.30596628795698899</v>
      </c>
      <c r="K20" s="7">
        <v>9.6718341846271996E-2</v>
      </c>
      <c r="L20" s="7">
        <v>-5.58015518301389E-2</v>
      </c>
      <c r="M20" s="7">
        <v>-5.58015518301389E-2</v>
      </c>
      <c r="N20" s="7">
        <v>0.10436174803183999</v>
      </c>
      <c r="O20" s="7">
        <v>-0.27845688379990202</v>
      </c>
      <c r="P20" s="7">
        <v>0.21601151350280701</v>
      </c>
      <c r="Q20" s="7">
        <v>0.20652844322658401</v>
      </c>
      <c r="R20" s="8">
        <v>0.10375282005714</v>
      </c>
      <c r="U20" s="2" t="s">
        <v>33</v>
      </c>
      <c r="V20" s="6">
        <v>0.47900386122819699</v>
      </c>
      <c r="W20" s="7">
        <v>3.88981596255326E-2</v>
      </c>
      <c r="X20" s="7">
        <v>9.5599705391300404E-4</v>
      </c>
      <c r="Y20" s="13">
        <v>1.6622727864029499E-7</v>
      </c>
      <c r="Z20" s="7">
        <v>0.13735653144795801</v>
      </c>
      <c r="AA20" s="7">
        <v>0.129852545648449</v>
      </c>
      <c r="AB20" s="7">
        <v>0.48431546140091902</v>
      </c>
      <c r="AC20" s="13">
        <v>2.60762468722387E-10</v>
      </c>
      <c r="AD20" s="7">
        <v>7.8043262621587103E-2</v>
      </c>
      <c r="AE20" s="7">
        <v>0.32666810919809097</v>
      </c>
      <c r="AF20" s="7">
        <v>0.32666810919809097</v>
      </c>
      <c r="AG20" s="7">
        <v>5.4210979638249598E-2</v>
      </c>
      <c r="AH20" s="13">
        <v>1.2368433293347001E-8</v>
      </c>
      <c r="AI20" s="13">
        <v>1.5380001797400399E-5</v>
      </c>
      <c r="AJ20" s="13">
        <v>3.8390310581803097E-5</v>
      </c>
      <c r="AK20" s="8">
        <v>5.5699936554057597E-2</v>
      </c>
    </row>
    <row r="21" spans="2:37" x14ac:dyDescent="0.2">
      <c r="B21" s="2" t="s">
        <v>34</v>
      </c>
      <c r="C21" s="6">
        <v>7.9036367825235404E-2</v>
      </c>
      <c r="D21" s="7">
        <v>0.16800338344572599</v>
      </c>
      <c r="E21" s="7">
        <v>-0.156122181450742</v>
      </c>
      <c r="F21" s="7">
        <v>0.29809461313234098</v>
      </c>
      <c r="G21" s="7">
        <v>0.13015485542646901</v>
      </c>
      <c r="H21" s="7">
        <v>0.13015485542646901</v>
      </c>
      <c r="I21" s="7">
        <v>-0.16054836961029501</v>
      </c>
      <c r="J21" s="7">
        <v>0.393478942188424</v>
      </c>
      <c r="K21" s="7">
        <v>0.34767079161823</v>
      </c>
      <c r="L21" s="7" t="s">
        <v>73</v>
      </c>
      <c r="M21" s="7" t="s">
        <v>73</v>
      </c>
      <c r="N21" s="7">
        <v>0.13758262888092801</v>
      </c>
      <c r="O21" s="7">
        <v>-0.371006005000874</v>
      </c>
      <c r="P21" s="7">
        <v>7.5669078484487395E-2</v>
      </c>
      <c r="Q21" s="7">
        <v>0.430278026205687</v>
      </c>
      <c r="R21" s="8">
        <v>0.30244010841456498</v>
      </c>
      <c r="U21" s="2" t="s">
        <v>34</v>
      </c>
      <c r="V21" s="6">
        <v>0.29730484103132199</v>
      </c>
      <c r="W21" s="7">
        <v>1.7798795239077601E-2</v>
      </c>
      <c r="X21" s="7">
        <v>2.9403115774707E-2</v>
      </c>
      <c r="Y21" s="13">
        <v>6.5523742142923399E-6</v>
      </c>
      <c r="Z21" s="7">
        <v>7.6008421196181994E-2</v>
      </c>
      <c r="AA21" s="7">
        <v>7.6008421196181994E-2</v>
      </c>
      <c r="AB21" s="7">
        <v>2.4290432079851501E-2</v>
      </c>
      <c r="AC21" s="13">
        <v>6.96979439882481E-10</v>
      </c>
      <c r="AD21" s="13">
        <v>8.4184385333329794E-8</v>
      </c>
      <c r="AE21" s="7" t="s">
        <v>73</v>
      </c>
      <c r="AF21" s="7" t="s">
        <v>73</v>
      </c>
      <c r="AG21" s="7">
        <v>5.7931274795842598E-2</v>
      </c>
      <c r="AH21" s="13">
        <v>8.3510530219116705E-9</v>
      </c>
      <c r="AI21" s="7">
        <v>0.32110865654515902</v>
      </c>
      <c r="AJ21" s="13">
        <v>8.7714085679092903E-12</v>
      </c>
      <c r="AK21" s="14">
        <v>4.6394553826641801E-6</v>
      </c>
    </row>
    <row r="22" spans="2:37" x14ac:dyDescent="0.2">
      <c r="B22" s="2" t="s">
        <v>35</v>
      </c>
      <c r="C22" s="6">
        <v>6.8742697141129003E-2</v>
      </c>
      <c r="D22" s="7">
        <v>-6.1832666114453601E-2</v>
      </c>
      <c r="E22" s="7">
        <v>-0.143848698327499</v>
      </c>
      <c r="F22" s="7">
        <v>-2.36314040276084E-2</v>
      </c>
      <c r="G22" s="7">
        <v>4.3368592995933701E-2</v>
      </c>
      <c r="H22" s="7">
        <v>4.4073622752890701E-2</v>
      </c>
      <c r="I22" s="7">
        <v>0.35847277800373001</v>
      </c>
      <c r="J22" s="7">
        <v>0.48536334886976001</v>
      </c>
      <c r="K22" s="7">
        <v>8.5159528216046804E-3</v>
      </c>
      <c r="L22" s="7">
        <v>-0.234715249577367</v>
      </c>
      <c r="M22" s="7">
        <v>-0.21851184954973299</v>
      </c>
      <c r="N22" s="7">
        <v>-8.8120373013309106E-2</v>
      </c>
      <c r="O22" s="7">
        <v>4.9168009627519596E-3</v>
      </c>
      <c r="P22" s="7">
        <v>0.30389634451567699</v>
      </c>
      <c r="Q22" s="7">
        <v>-0.25316695316943499</v>
      </c>
      <c r="R22" s="8">
        <v>0.64892287388514203</v>
      </c>
      <c r="U22" s="2" t="s">
        <v>35</v>
      </c>
      <c r="V22" s="6">
        <v>0.21204385286981101</v>
      </c>
      <c r="W22" s="7">
        <v>0.263203611334275</v>
      </c>
      <c r="X22" s="7">
        <v>4.9153793585404899E-3</v>
      </c>
      <c r="Y22" s="7">
        <v>0.69222254348761503</v>
      </c>
      <c r="Z22" s="7">
        <v>0.450662839162283</v>
      </c>
      <c r="AA22" s="7">
        <v>0.442292980877874</v>
      </c>
      <c r="AB22" s="13">
        <v>1.3740160138812699E-14</v>
      </c>
      <c r="AC22" s="13">
        <v>6.2042845124255297E-28</v>
      </c>
      <c r="AD22" s="7">
        <v>0.888423033750527</v>
      </c>
      <c r="AE22" s="13">
        <v>1.5092308688717299E-6</v>
      </c>
      <c r="AF22" s="13">
        <v>8.3934612374324392E-6</v>
      </c>
      <c r="AG22" s="7">
        <v>0.104088745752068</v>
      </c>
      <c r="AH22" s="7">
        <v>0.93388812745505401</v>
      </c>
      <c r="AI22" s="13">
        <v>1.6285446787032001E-10</v>
      </c>
      <c r="AJ22" s="13">
        <v>1.6777320688411399E-7</v>
      </c>
      <c r="AK22" s="14">
        <v>1.1176363277113699E-55</v>
      </c>
    </row>
    <row r="23" spans="2:37" x14ac:dyDescent="0.2">
      <c r="B23" s="2" t="s">
        <v>36</v>
      </c>
      <c r="C23" s="6">
        <v>7.6571412694199106E-2</v>
      </c>
      <c r="D23" s="7">
        <v>0.12636824704739599</v>
      </c>
      <c r="E23" s="7">
        <v>-0.18077978438947501</v>
      </c>
      <c r="F23" s="7">
        <v>0.10540217886115601</v>
      </c>
      <c r="G23" s="7">
        <v>7.9148230910825706E-2</v>
      </c>
      <c r="H23" s="7">
        <v>8.3130909664729302E-2</v>
      </c>
      <c r="I23" s="7">
        <v>-1.2850153726955501E-2</v>
      </c>
      <c r="J23" s="7">
        <v>0.36644578132700301</v>
      </c>
      <c r="K23" s="7">
        <v>0.26985861189645199</v>
      </c>
      <c r="L23" s="7">
        <v>-4.76504942458498E-2</v>
      </c>
      <c r="M23" s="7">
        <v>-4.7586270259459502E-2</v>
      </c>
      <c r="N23" s="7">
        <v>0.20880357644112099</v>
      </c>
      <c r="O23" s="7">
        <v>-0.175118008661761</v>
      </c>
      <c r="P23" s="7">
        <v>0.25534836749633499</v>
      </c>
      <c r="Q23" s="7">
        <v>0.31067016623625299</v>
      </c>
      <c r="R23" s="8">
        <v>0.21475935293301601</v>
      </c>
      <c r="U23" s="2" t="s">
        <v>36</v>
      </c>
      <c r="V23" s="6">
        <v>0.238891785506299</v>
      </c>
      <c r="W23" s="7">
        <v>4.2457646951985201E-2</v>
      </c>
      <c r="X23" s="7">
        <v>2.34976985842882E-3</v>
      </c>
      <c r="Y23" s="7">
        <v>9.8711897845805502E-2</v>
      </c>
      <c r="Z23" s="7">
        <v>0.22364883887630099</v>
      </c>
      <c r="AA23" s="7">
        <v>0.20068768167658399</v>
      </c>
      <c r="AB23" s="7">
        <v>0.86298567326342501</v>
      </c>
      <c r="AC23" s="13">
        <v>3.5756323078970298E-11</v>
      </c>
      <c r="AD23" s="13">
        <v>2.4393139551591401E-6</v>
      </c>
      <c r="AE23" s="7">
        <v>0.48431546140091902</v>
      </c>
      <c r="AF23" s="7">
        <v>0.48431546140091902</v>
      </c>
      <c r="AG23" s="7">
        <v>3.6729613310345803E-4</v>
      </c>
      <c r="AH23" s="7">
        <v>3.3504814572608401E-3</v>
      </c>
      <c r="AI23" s="13">
        <v>9.0014914266617192E-6</v>
      </c>
      <c r="AJ23" s="13">
        <v>3.4497978599592999E-8</v>
      </c>
      <c r="AK23" s="8">
        <v>2.36550115956801E-4</v>
      </c>
    </row>
    <row r="24" spans="2:37" x14ac:dyDescent="0.2">
      <c r="B24" s="2" t="s">
        <v>37</v>
      </c>
      <c r="C24" s="6">
        <v>-5.6082496538565299E-2</v>
      </c>
      <c r="D24" s="7">
        <v>6.5174256243210799E-2</v>
      </c>
      <c r="E24" s="7">
        <v>-0.155711106707908</v>
      </c>
      <c r="F24" s="7">
        <v>0.10907036423220599</v>
      </c>
      <c r="G24" s="7">
        <v>1.14852428752948E-2</v>
      </c>
      <c r="H24" s="7">
        <v>3.0779650080526501E-2</v>
      </c>
      <c r="I24" s="7">
        <v>0.10251045163283699</v>
      </c>
      <c r="J24" s="7">
        <v>0.446375410866369</v>
      </c>
      <c r="K24" s="7">
        <v>0.14964957468679399</v>
      </c>
      <c r="L24" s="7">
        <v>-7.4349237360669798E-2</v>
      </c>
      <c r="M24" s="7">
        <v>-7.4349237360669798E-2</v>
      </c>
      <c r="N24" s="7">
        <v>0.19429608145906099</v>
      </c>
      <c r="O24" s="7">
        <v>-0.23790595980462301</v>
      </c>
      <c r="P24" s="7">
        <v>-3.4598421904067402E-2</v>
      </c>
      <c r="Q24" s="7">
        <v>0.41883436168292998</v>
      </c>
      <c r="R24" s="8">
        <v>0.119538139639699</v>
      </c>
      <c r="U24" s="2" t="s">
        <v>37</v>
      </c>
      <c r="V24" s="6">
        <v>0.30755367363756497</v>
      </c>
      <c r="W24" s="7">
        <v>0.231520772289422</v>
      </c>
      <c r="X24" s="7">
        <v>1.7589094543536E-3</v>
      </c>
      <c r="Y24" s="7">
        <v>3.6200835502894102E-2</v>
      </c>
      <c r="Z24" s="7">
        <v>0.85629214105819795</v>
      </c>
      <c r="AA24" s="7">
        <v>0.59667675125794295</v>
      </c>
      <c r="AB24" s="7">
        <v>5.0282532282228003E-2</v>
      </c>
      <c r="AC24" s="13">
        <v>7.3212580874012403E-24</v>
      </c>
      <c r="AD24" s="7">
        <v>2.69176362893918E-3</v>
      </c>
      <c r="AE24" s="7">
        <v>0.170229457551584</v>
      </c>
      <c r="AF24" s="7">
        <v>0.170229457551584</v>
      </c>
      <c r="AG24" s="13">
        <v>6.4165316923269698E-5</v>
      </c>
      <c r="AH24" s="13">
        <v>6.9120472428656695E-7</v>
      </c>
      <c r="AI24" s="7">
        <v>0.54999621942940202</v>
      </c>
      <c r="AJ24" s="13">
        <v>7.6831660019690896E-21</v>
      </c>
      <c r="AK24" s="8">
        <v>2.01922057725396E-2</v>
      </c>
    </row>
    <row r="25" spans="2:37" x14ac:dyDescent="0.2">
      <c r="B25" s="2" t="s">
        <v>38</v>
      </c>
      <c r="C25" s="6">
        <v>-0.15051341518025199</v>
      </c>
      <c r="D25" s="7">
        <v>5.8721502884374499E-2</v>
      </c>
      <c r="E25" s="7">
        <v>-0.166173227849222</v>
      </c>
      <c r="F25" s="7">
        <v>0.18547332742400899</v>
      </c>
      <c r="G25" s="7">
        <v>0.130060659698016</v>
      </c>
      <c r="H25" s="7">
        <v>0.164163607895293</v>
      </c>
      <c r="I25" s="7">
        <v>0.29379725627661402</v>
      </c>
      <c r="J25" s="7">
        <v>0.54345544595846396</v>
      </c>
      <c r="K25" s="7">
        <v>0.22705735798600299</v>
      </c>
      <c r="L25" s="7">
        <v>-9.1212936680874601E-2</v>
      </c>
      <c r="M25" s="7">
        <v>-9.1028527825144603E-2</v>
      </c>
      <c r="N25" s="7">
        <v>0.197505314924658</v>
      </c>
      <c r="O25" s="7">
        <v>-0.165166970187934</v>
      </c>
      <c r="P25" s="7">
        <v>2.4328417847810001E-2</v>
      </c>
      <c r="Q25" s="7">
        <v>2.6792043388642099E-2</v>
      </c>
      <c r="R25" s="8">
        <v>0.109870684530952</v>
      </c>
      <c r="U25" s="2" t="s">
        <v>38</v>
      </c>
      <c r="V25" s="6">
        <v>3.0131933273581301E-3</v>
      </c>
      <c r="W25" s="7">
        <v>0.29234459295682602</v>
      </c>
      <c r="X25" s="7">
        <v>9.6212472669605605E-4</v>
      </c>
      <c r="Y25" s="7">
        <v>1.91498023468386E-4</v>
      </c>
      <c r="Z25" s="7">
        <v>1.20026090341175E-2</v>
      </c>
      <c r="AA25" s="7">
        <v>1.1307409608167899E-3</v>
      </c>
      <c r="AB25" s="13">
        <v>7.3602555594108704E-10</v>
      </c>
      <c r="AC25" s="13">
        <v>4.7303968158930197E-36</v>
      </c>
      <c r="AD25" s="13">
        <v>3.5796734801071401E-6</v>
      </c>
      <c r="AE25" s="7">
        <v>9.2657519049164194E-2</v>
      </c>
      <c r="AF25" s="7">
        <v>9.2958638558838805E-2</v>
      </c>
      <c r="AG25" s="13">
        <v>6.4165316923269698E-5</v>
      </c>
      <c r="AH25" s="7">
        <v>1.04340207756738E-3</v>
      </c>
      <c r="AI25" s="7">
        <v>0.68654402334661302</v>
      </c>
      <c r="AJ25" s="7">
        <v>0.65264616816801402</v>
      </c>
      <c r="AK25" s="8">
        <v>3.8335771105665502E-2</v>
      </c>
    </row>
    <row r="26" spans="2:37" x14ac:dyDescent="0.2">
      <c r="B26" s="2" t="s">
        <v>39</v>
      </c>
      <c r="C26" s="6">
        <v>-0.170263525676151</v>
      </c>
      <c r="D26" s="7">
        <v>-0.22296960991520301</v>
      </c>
      <c r="E26" s="7">
        <v>-0.31049443317904302</v>
      </c>
      <c r="F26" s="7">
        <v>0.247564333549461</v>
      </c>
      <c r="G26" s="7">
        <v>0.23023019114045701</v>
      </c>
      <c r="H26" s="7">
        <v>0.23092952533125999</v>
      </c>
      <c r="I26" s="7">
        <v>-0.22199677537229301</v>
      </c>
      <c r="J26" s="7">
        <v>0.15710341238912101</v>
      </c>
      <c r="K26" s="7">
        <v>0.35840023427599099</v>
      </c>
      <c r="L26" s="7" t="s">
        <v>73</v>
      </c>
      <c r="M26" s="7" t="s">
        <v>73</v>
      </c>
      <c r="N26" s="7">
        <v>0.202379141645783</v>
      </c>
      <c r="O26" s="7">
        <v>3.5744016896875098E-2</v>
      </c>
      <c r="P26" s="7">
        <v>0.238766449800729</v>
      </c>
      <c r="Q26" s="7">
        <v>-2.1385245045678101E-2</v>
      </c>
      <c r="R26" s="8">
        <v>0.25641242745022402</v>
      </c>
      <c r="U26" s="2" t="s">
        <v>39</v>
      </c>
      <c r="V26" s="6">
        <v>0.19514434947801401</v>
      </c>
      <c r="W26" s="7">
        <v>8.1360057047102502E-2</v>
      </c>
      <c r="X26" s="7">
        <v>1.06560446868646E-2</v>
      </c>
      <c r="Y26" s="7">
        <v>4.94114654779792E-2</v>
      </c>
      <c r="Z26" s="7">
        <v>7.0982971141148599E-2</v>
      </c>
      <c r="AA26" s="7">
        <v>7.0291666811043096E-2</v>
      </c>
      <c r="AB26" s="7">
        <v>8.2311029934321003E-2</v>
      </c>
      <c r="AC26" s="7">
        <v>0.23435396438117201</v>
      </c>
      <c r="AD26" s="7">
        <v>2.3851580430875301E-3</v>
      </c>
      <c r="AE26" s="7" t="s">
        <v>73</v>
      </c>
      <c r="AF26" s="7" t="s">
        <v>73</v>
      </c>
      <c r="AG26" s="7">
        <v>0.11842772846546</v>
      </c>
      <c r="AH26" s="7">
        <v>0.81658060728155002</v>
      </c>
      <c r="AI26" s="7">
        <v>5.90842022996734E-2</v>
      </c>
      <c r="AJ26" s="7">
        <v>0.88625628479653296</v>
      </c>
      <c r="AK26" s="8">
        <v>4.0740517253899697E-2</v>
      </c>
    </row>
    <row r="27" spans="2:37" x14ac:dyDescent="0.2">
      <c r="B27" s="2" t="s">
        <v>40</v>
      </c>
      <c r="C27" s="6">
        <v>-0.150853446701568</v>
      </c>
      <c r="D27" s="7">
        <v>9.58836095511508E-2</v>
      </c>
      <c r="E27" s="7">
        <v>0.117249679116557</v>
      </c>
      <c r="F27" s="7">
        <v>0.27936716972880898</v>
      </c>
      <c r="G27" s="7">
        <v>3.3917314560452799E-2</v>
      </c>
      <c r="H27" s="7">
        <v>3.4214874800935401E-2</v>
      </c>
      <c r="I27" s="7">
        <v>-6.9455670612138101E-2</v>
      </c>
      <c r="J27" s="7">
        <v>0.34273732559626802</v>
      </c>
      <c r="K27" s="7">
        <v>0.10031658491180399</v>
      </c>
      <c r="L27" s="7">
        <v>-0.129978829351341</v>
      </c>
      <c r="M27" s="7">
        <v>-0.129978829351341</v>
      </c>
      <c r="N27" s="7">
        <v>0.16053785239851401</v>
      </c>
      <c r="O27" s="7">
        <v>4.0520013046602597E-2</v>
      </c>
      <c r="P27" s="7">
        <v>-7.4935123536601395E-2</v>
      </c>
      <c r="Q27" s="7">
        <v>0.15126561594954899</v>
      </c>
      <c r="R27" s="8">
        <v>5.2679209617547698E-2</v>
      </c>
      <c r="U27" s="2" t="s">
        <v>40</v>
      </c>
      <c r="V27" s="6">
        <v>3.9725400902120303E-2</v>
      </c>
      <c r="W27" s="7">
        <v>0.21052676941708601</v>
      </c>
      <c r="X27" s="7">
        <v>0.119909357067139</v>
      </c>
      <c r="Y27" s="13">
        <v>3.7800454140841297E-5</v>
      </c>
      <c r="Z27" s="7">
        <v>0.68568977413453802</v>
      </c>
      <c r="AA27" s="7">
        <v>0.68321032756686395</v>
      </c>
      <c r="AB27" s="7">
        <v>0.375707734827749</v>
      </c>
      <c r="AC27" s="13">
        <v>2.36664176031341E-7</v>
      </c>
      <c r="AD27" s="7">
        <v>0.19046721932229399</v>
      </c>
      <c r="AE27" s="7">
        <v>8.1360057047102502E-2</v>
      </c>
      <c r="AF27" s="7">
        <v>8.1360057047102502E-2</v>
      </c>
      <c r="AG27" s="7">
        <v>2.7409955016746899E-2</v>
      </c>
      <c r="AH27" s="7">
        <v>0.62819167000992604</v>
      </c>
      <c r="AI27" s="7">
        <v>0.33348280813270498</v>
      </c>
      <c r="AJ27" s="7">
        <v>3.9164090962743703E-2</v>
      </c>
      <c r="AK27" s="8">
        <v>0.51391027299680903</v>
      </c>
    </row>
    <row r="28" spans="2:37" x14ac:dyDescent="0.2">
      <c r="B28" s="2" t="s">
        <v>41</v>
      </c>
      <c r="C28" s="6">
        <v>-1.9334426289780899E-2</v>
      </c>
      <c r="D28" s="7">
        <v>-3.4275612121859901E-2</v>
      </c>
      <c r="E28" s="7">
        <v>-0.33636781328871301</v>
      </c>
      <c r="F28" s="7">
        <v>-1.85437897439888E-3</v>
      </c>
      <c r="G28" s="7">
        <v>0.26005890355677702</v>
      </c>
      <c r="H28" s="7">
        <v>0.26140021049699302</v>
      </c>
      <c r="I28" s="7">
        <v>-0.109713352369252</v>
      </c>
      <c r="J28" s="7">
        <v>0.53881684391130802</v>
      </c>
      <c r="K28" s="7">
        <v>0.31851452318805701</v>
      </c>
      <c r="L28" s="7">
        <v>0.22899319881236099</v>
      </c>
      <c r="M28" s="7">
        <v>0.22899319881236099</v>
      </c>
      <c r="N28" s="7">
        <v>0.40854252741749397</v>
      </c>
      <c r="O28" s="7">
        <v>-0.51176600663362504</v>
      </c>
      <c r="P28" s="7">
        <v>0.13471775845254899</v>
      </c>
      <c r="Q28" s="7">
        <v>0.30653375049749099</v>
      </c>
      <c r="R28" s="8">
        <v>0.12899796407320199</v>
      </c>
      <c r="U28" s="2" t="s">
        <v>41</v>
      </c>
      <c r="V28" s="6">
        <v>0.85762842933247496</v>
      </c>
      <c r="W28" s="7">
        <v>0.74096119596284604</v>
      </c>
      <c r="X28" s="13">
        <v>3.4557847111425997E-5</v>
      </c>
      <c r="Y28" s="7">
        <v>0.98548852826815203</v>
      </c>
      <c r="Z28" s="7">
        <v>1.9405903600951801E-3</v>
      </c>
      <c r="AA28" s="7">
        <v>1.8353555251743501E-3</v>
      </c>
      <c r="AB28" s="7">
        <v>0.23590863353736399</v>
      </c>
      <c r="AC28" s="13">
        <v>5.9222939075805203E-13</v>
      </c>
      <c r="AD28" s="13">
        <v>9.8070346101966003E-5</v>
      </c>
      <c r="AE28" s="7">
        <v>7.5535883720891598E-3</v>
      </c>
      <c r="AF28" s="7">
        <v>7.5535883720891598E-3</v>
      </c>
      <c r="AG28" s="13">
        <v>2.3751694737117401E-7</v>
      </c>
      <c r="AH28" s="13">
        <v>1.47892894774801E-11</v>
      </c>
      <c r="AI28" s="7">
        <v>0.14091801145319299</v>
      </c>
      <c r="AJ28" s="7">
        <v>1.9107151363833701E-4</v>
      </c>
      <c r="AK28" s="8">
        <v>0.161706608289303</v>
      </c>
    </row>
    <row r="29" spans="2:37" x14ac:dyDescent="0.2">
      <c r="B29" s="2" t="s">
        <v>42</v>
      </c>
      <c r="C29" s="6">
        <v>0.100914508026862</v>
      </c>
      <c r="D29" s="7">
        <v>-2.2388176130321701E-2</v>
      </c>
      <c r="E29" s="7">
        <v>-0.37856542522636599</v>
      </c>
      <c r="F29" s="7">
        <v>0.16516933980579601</v>
      </c>
      <c r="G29" s="7">
        <v>0.139581721963663</v>
      </c>
      <c r="H29" s="7">
        <v>0.14121268852841901</v>
      </c>
      <c r="I29" s="7">
        <v>0.128198429013927</v>
      </c>
      <c r="J29" s="7">
        <v>0.50862652758204396</v>
      </c>
      <c r="K29" s="7">
        <v>-5.9694674590835099E-2</v>
      </c>
      <c r="L29" s="7">
        <v>4.72822959610016E-2</v>
      </c>
      <c r="M29" s="7">
        <v>4.72822959610016E-2</v>
      </c>
      <c r="N29" s="7">
        <v>-4.9438952005663603E-2</v>
      </c>
      <c r="O29" s="7">
        <v>-0.260318540542824</v>
      </c>
      <c r="P29" s="7">
        <v>1.0014586963126499E-2</v>
      </c>
      <c r="Q29" s="7">
        <v>0.22378533811457399</v>
      </c>
      <c r="R29" s="8">
        <v>7.0690400743908394E-2</v>
      </c>
      <c r="U29" s="2" t="s">
        <v>42</v>
      </c>
      <c r="V29" s="6">
        <v>0.28617443714992302</v>
      </c>
      <c r="W29" s="7">
        <v>0.83636877818765298</v>
      </c>
      <c r="X29" s="13">
        <v>3.0487860173981198E-6</v>
      </c>
      <c r="Y29" s="7">
        <v>6.9355961985810899E-2</v>
      </c>
      <c r="Z29" s="7">
        <v>0.130360679379596</v>
      </c>
      <c r="AA29" s="7">
        <v>0.125842337615056</v>
      </c>
      <c r="AB29" s="7">
        <v>0.170229457551584</v>
      </c>
      <c r="AC29" s="13">
        <v>3.67805742316005E-11</v>
      </c>
      <c r="AD29" s="7">
        <v>0.54999621942940202</v>
      </c>
      <c r="AE29" s="7">
        <v>0.64060069641601902</v>
      </c>
      <c r="AF29" s="7">
        <v>0.64060069641601902</v>
      </c>
      <c r="AG29" s="7">
        <v>0.62852554784128201</v>
      </c>
      <c r="AH29" s="7">
        <v>2.1853846444737099E-3</v>
      </c>
      <c r="AI29" s="7">
        <v>0.91819873604387703</v>
      </c>
      <c r="AJ29" s="7">
        <v>1.0257096800719E-2</v>
      </c>
      <c r="AK29" s="8">
        <v>0.47344934674597</v>
      </c>
    </row>
    <row r="30" spans="2:37" x14ac:dyDescent="0.2">
      <c r="B30" s="2" t="s">
        <v>43</v>
      </c>
      <c r="C30" s="6">
        <v>0.12803993320798701</v>
      </c>
      <c r="D30" s="7">
        <v>5.7329604469496802E-2</v>
      </c>
      <c r="E30" s="7">
        <v>-0.19118482835918199</v>
      </c>
      <c r="F30" s="7">
        <v>0.165541713602813</v>
      </c>
      <c r="G30" s="7">
        <v>-1.8709000507632301E-2</v>
      </c>
      <c r="H30" s="7">
        <v>-1.7247475928256199E-2</v>
      </c>
      <c r="I30" s="7">
        <v>0.22258716897374101</v>
      </c>
      <c r="J30" s="7">
        <v>0.58254080626308002</v>
      </c>
      <c r="K30" s="7">
        <v>0.28773256847256101</v>
      </c>
      <c r="L30" s="7" t="s">
        <v>73</v>
      </c>
      <c r="M30" s="7" t="s">
        <v>73</v>
      </c>
      <c r="N30" s="7">
        <v>9.4956712473824298E-2</v>
      </c>
      <c r="O30" s="7">
        <v>-0.46097930425675199</v>
      </c>
      <c r="P30" s="7">
        <v>0.13530529712946099</v>
      </c>
      <c r="Q30" s="7">
        <v>0.36679218787711398</v>
      </c>
      <c r="R30" s="8">
        <v>0.54733797356797398</v>
      </c>
      <c r="U30" s="2" t="s">
        <v>43</v>
      </c>
      <c r="V30" s="6">
        <v>2.25232846503765E-2</v>
      </c>
      <c r="W30" s="7">
        <v>0.33764001533357202</v>
      </c>
      <c r="X30" s="7">
        <v>3.4734521720005101E-4</v>
      </c>
      <c r="Y30" s="7">
        <v>2.2379355809550201E-3</v>
      </c>
      <c r="Z30" s="7">
        <v>0.78453687568780395</v>
      </c>
      <c r="AA30" s="7">
        <v>0.80358445052280902</v>
      </c>
      <c r="AB30" s="13">
        <v>2.3764741108391901E-5</v>
      </c>
      <c r="AC30" s="13">
        <v>7.6143596085177205E-37</v>
      </c>
      <c r="AD30" s="13">
        <v>2.2258665732546498E-8</v>
      </c>
      <c r="AE30" s="7" t="s">
        <v>73</v>
      </c>
      <c r="AF30" s="7" t="s">
        <v>73</v>
      </c>
      <c r="AG30" s="7">
        <v>0.102967068888233</v>
      </c>
      <c r="AH30" s="13">
        <v>1.0429141222172801E-21</v>
      </c>
      <c r="AI30" s="7">
        <v>1.5045495467775999E-2</v>
      </c>
      <c r="AJ30" s="13">
        <v>2.26460904721342E-13</v>
      </c>
      <c r="AK30" s="14">
        <v>4.8638100094606402E-32</v>
      </c>
    </row>
    <row r="31" spans="2:37" x14ac:dyDescent="0.2">
      <c r="B31" s="2" t="s">
        <v>44</v>
      </c>
      <c r="C31" s="6">
        <v>-0.161920523446141</v>
      </c>
      <c r="D31" s="7">
        <v>-0.19086959514740501</v>
      </c>
      <c r="E31" s="7">
        <v>-0.1838334463853</v>
      </c>
      <c r="F31" s="7">
        <v>9.2404508134961205E-2</v>
      </c>
      <c r="G31" s="7">
        <v>0.11652736828504</v>
      </c>
      <c r="H31" s="7">
        <v>0.14552747406967401</v>
      </c>
      <c r="I31" s="7">
        <v>-0.26799032903675502</v>
      </c>
      <c r="J31" s="7">
        <v>0.39746873019297402</v>
      </c>
      <c r="K31" s="7">
        <v>0.196550339086524</v>
      </c>
      <c r="L31" s="7">
        <v>-0.167354408912189</v>
      </c>
      <c r="M31" s="7">
        <v>-0.167354408912189</v>
      </c>
      <c r="N31" s="7">
        <v>0.19360536024340499</v>
      </c>
      <c r="O31" s="7">
        <v>-0.25945674460677998</v>
      </c>
      <c r="P31" s="7">
        <v>-1.08955454197798E-3</v>
      </c>
      <c r="Q31" s="7">
        <v>0.36456409813507801</v>
      </c>
      <c r="R31" s="8">
        <v>0.25668259060300402</v>
      </c>
      <c r="U31" s="2" t="s">
        <v>44</v>
      </c>
      <c r="V31" s="6">
        <v>0.204971978439978</v>
      </c>
      <c r="W31" s="7">
        <v>0.129882990888227</v>
      </c>
      <c r="X31" s="7">
        <v>0.14660104389676601</v>
      </c>
      <c r="Y31" s="7">
        <v>0.49273317764154301</v>
      </c>
      <c r="Z31" s="7">
        <v>0.37534705436314098</v>
      </c>
      <c r="AA31" s="7">
        <v>0.25827153089108501</v>
      </c>
      <c r="AB31" s="7">
        <v>2.63300733884449E-2</v>
      </c>
      <c r="AC31" s="7">
        <v>4.07733473578283E-4</v>
      </c>
      <c r="AD31" s="7">
        <v>0.11842772846546</v>
      </c>
      <c r="AE31" s="7">
        <v>0.19046721932229399</v>
      </c>
      <c r="AF31" s="7">
        <v>0.19046721932229399</v>
      </c>
      <c r="AG31" s="7">
        <v>0.12396921614438799</v>
      </c>
      <c r="AH31" s="7">
        <v>3.2291395698344098E-2</v>
      </c>
      <c r="AI31" s="7">
        <v>0.991878476336152</v>
      </c>
      <c r="AJ31" s="7">
        <v>1.44821699422359E-3</v>
      </c>
      <c r="AK31" s="8">
        <v>3.4580916142939601E-2</v>
      </c>
    </row>
    <row r="32" spans="2:37" x14ac:dyDescent="0.2">
      <c r="B32" s="2" t="s">
        <v>45</v>
      </c>
      <c r="C32" s="6">
        <v>1.5073794174281801E-2</v>
      </c>
      <c r="D32" s="7">
        <v>2.66765136737744E-2</v>
      </c>
      <c r="E32" s="7">
        <v>-0.239840853466016</v>
      </c>
      <c r="F32" s="7">
        <v>0.26880917852417902</v>
      </c>
      <c r="G32" s="7">
        <v>7.6130018104979796E-2</v>
      </c>
      <c r="H32" s="7">
        <v>8.3056072157969396E-2</v>
      </c>
      <c r="I32" s="7">
        <v>-3.0356458637290799E-2</v>
      </c>
      <c r="J32" s="7">
        <v>0.33116097160865199</v>
      </c>
      <c r="K32" s="7">
        <v>0.30161814360370998</v>
      </c>
      <c r="L32" s="7">
        <v>-7.5069294211645696E-2</v>
      </c>
      <c r="M32" s="7">
        <v>-7.3587219751308899E-2</v>
      </c>
      <c r="N32" s="7">
        <v>0.18467250204522201</v>
      </c>
      <c r="O32" s="7">
        <v>-0.21133039980951701</v>
      </c>
      <c r="P32" s="7">
        <v>0.183437733569636</v>
      </c>
      <c r="Q32" s="7">
        <v>-3.6907929737013997E-2</v>
      </c>
      <c r="R32" s="8">
        <v>0.27715447543275301</v>
      </c>
      <c r="U32" s="2" t="s">
        <v>45</v>
      </c>
      <c r="V32" s="6">
        <v>0.864160311457008</v>
      </c>
      <c r="W32" s="7">
        <v>0.76185024028415704</v>
      </c>
      <c r="X32" s="7">
        <v>5.8494062329123399E-4</v>
      </c>
      <c r="Y32" s="13">
        <v>9.4340070218204496E-5</v>
      </c>
      <c r="Z32" s="7">
        <v>0.33126989323744299</v>
      </c>
      <c r="AA32" s="7">
        <v>0.287873673216828</v>
      </c>
      <c r="AB32" s="7">
        <v>0.722063157241568</v>
      </c>
      <c r="AC32" s="13">
        <v>8.7470858847469599E-7</v>
      </c>
      <c r="AD32" s="13">
        <v>9.1947073609201707E-6</v>
      </c>
      <c r="AE32" s="7">
        <v>0.33753943902898798</v>
      </c>
      <c r="AF32" s="7">
        <v>0.347616029466492</v>
      </c>
      <c r="AG32" s="7">
        <v>1.0623090149518399E-2</v>
      </c>
      <c r="AH32" s="7">
        <v>2.7901213448684702E-3</v>
      </c>
      <c r="AI32" s="7">
        <v>1.11599714176943E-2</v>
      </c>
      <c r="AJ32" s="7">
        <v>0.65805169624780502</v>
      </c>
      <c r="AK32" s="14">
        <v>5.2456979470119703E-5</v>
      </c>
    </row>
    <row r="33" spans="2:37" x14ac:dyDescent="0.2">
      <c r="B33" s="2" t="s">
        <v>46</v>
      </c>
      <c r="C33" s="6">
        <v>-0.15418810440525399</v>
      </c>
      <c r="D33" s="7">
        <v>0.161320958940153</v>
      </c>
      <c r="E33" s="7">
        <v>-0.105014587796199</v>
      </c>
      <c r="F33" s="7">
        <v>1.5156568531616101E-2</v>
      </c>
      <c r="G33" s="7">
        <v>0.19020902017060201</v>
      </c>
      <c r="H33" s="7">
        <v>0.23595396189366999</v>
      </c>
      <c r="I33" s="7">
        <v>0.12365091835185001</v>
      </c>
      <c r="J33" s="7">
        <v>0.23790108405548799</v>
      </c>
      <c r="K33" s="7">
        <v>0.53423106726754099</v>
      </c>
      <c r="L33" s="7">
        <v>1.2965825454902701E-2</v>
      </c>
      <c r="M33" s="7">
        <v>2.0569499369517699E-2</v>
      </c>
      <c r="N33" s="7">
        <v>0.36867256022995698</v>
      </c>
      <c r="O33" s="7">
        <v>-3.8983362139836199E-2</v>
      </c>
      <c r="P33" s="7">
        <v>0.27756691170215098</v>
      </c>
      <c r="Q33" s="7">
        <v>0.216865003754347</v>
      </c>
      <c r="R33" s="8">
        <v>0.30660988124691002</v>
      </c>
      <c r="U33" s="2" t="s">
        <v>46</v>
      </c>
      <c r="V33" s="6">
        <v>2.92726405478212E-3</v>
      </c>
      <c r="W33" s="7">
        <v>1.7974011571343499E-3</v>
      </c>
      <c r="X33" s="7">
        <v>5.3804125505073602E-2</v>
      </c>
      <c r="Y33" s="7">
        <v>0.81658060728155002</v>
      </c>
      <c r="Z33" s="7">
        <v>1.82899856034922E-4</v>
      </c>
      <c r="AA33" s="13">
        <v>2.2950298907354298E-6</v>
      </c>
      <c r="AB33" s="7">
        <v>2.0757591270197301E-2</v>
      </c>
      <c r="AC33" s="13">
        <v>1.86389090669619E-6</v>
      </c>
      <c r="AD33" s="13">
        <v>3.4499499722496298E-33</v>
      </c>
      <c r="AE33" s="7">
        <v>0.84383069087467799</v>
      </c>
      <c r="AF33" s="7">
        <v>0.74492679353175895</v>
      </c>
      <c r="AG33" s="13">
        <v>8.9261293325277903E-15</v>
      </c>
      <c r="AH33" s="7">
        <v>0.51226461154602199</v>
      </c>
      <c r="AI33" s="13">
        <v>1.62688873844401E-8</v>
      </c>
      <c r="AJ33" s="13">
        <v>1.5380001797400399E-5</v>
      </c>
      <c r="AK33" s="14">
        <v>2.8199854900187498E-10</v>
      </c>
    </row>
    <row r="34" spans="2:37" x14ac:dyDescent="0.2">
      <c r="B34" s="2" t="s">
        <v>47</v>
      </c>
      <c r="C34" s="6">
        <v>-4.7925488975693598E-2</v>
      </c>
      <c r="D34" s="7">
        <v>0.198326017237661</v>
      </c>
      <c r="E34" s="7">
        <v>-1.7368156796603799E-2</v>
      </c>
      <c r="F34" s="7">
        <v>4.9728615918610899E-2</v>
      </c>
      <c r="G34" s="7">
        <v>0.18544991071822001</v>
      </c>
      <c r="H34" s="7">
        <v>0.23262353918860201</v>
      </c>
      <c r="I34" s="7">
        <v>8.3688423625398994E-2</v>
      </c>
      <c r="J34" s="7">
        <v>0.199655180173584</v>
      </c>
      <c r="K34" s="7">
        <v>0.45769966835012399</v>
      </c>
      <c r="L34" s="7">
        <v>5.8879963410172202E-2</v>
      </c>
      <c r="M34" s="7">
        <v>6.7687967534949503E-2</v>
      </c>
      <c r="N34" s="7">
        <v>0.39770829926832701</v>
      </c>
      <c r="O34" s="7">
        <v>-4.4442108407649599E-3</v>
      </c>
      <c r="P34" s="7">
        <v>0.198704310254399</v>
      </c>
      <c r="Q34" s="7">
        <v>0.234152885318822</v>
      </c>
      <c r="R34" s="8">
        <v>0.282349012681197</v>
      </c>
      <c r="U34" s="2" t="s">
        <v>47</v>
      </c>
      <c r="V34" s="6">
        <v>0.47785532019989801</v>
      </c>
      <c r="W34" s="7">
        <v>6.4070185258196101E-4</v>
      </c>
      <c r="X34" s="7">
        <v>0.81658060728155002</v>
      </c>
      <c r="Y34" s="7">
        <v>0.45860376248511098</v>
      </c>
      <c r="Z34" s="7">
        <v>1.56667078412518E-3</v>
      </c>
      <c r="AA34" s="13">
        <v>4.6647896860252299E-5</v>
      </c>
      <c r="AB34" s="7">
        <v>0.19181454703725501</v>
      </c>
      <c r="AC34" s="7">
        <v>5.8494062329123399E-4</v>
      </c>
      <c r="AD34" s="13">
        <v>2.8312585548777702E-18</v>
      </c>
      <c r="AE34" s="7">
        <v>0.36951768558078502</v>
      </c>
      <c r="AF34" s="7">
        <v>0.29662960141782901</v>
      </c>
      <c r="AG34" s="13">
        <v>1.58036983779154E-13</v>
      </c>
      <c r="AH34" s="7">
        <v>0.95018605819609403</v>
      </c>
      <c r="AI34" s="7">
        <v>6.2593652434350601E-4</v>
      </c>
      <c r="AJ34" s="13">
        <v>4.1223986946222002E-5</v>
      </c>
      <c r="AK34" s="14">
        <v>5.1344817524084903E-7</v>
      </c>
    </row>
    <row r="35" spans="2:37" x14ac:dyDescent="0.2">
      <c r="B35" s="2" t="s">
        <v>48</v>
      </c>
      <c r="C35" s="6">
        <v>-0.144409066417958</v>
      </c>
      <c r="D35" s="7">
        <v>1.41480005898521E-2</v>
      </c>
      <c r="E35" s="7">
        <v>-0.19194728188090701</v>
      </c>
      <c r="F35" s="7">
        <v>1.58859942054729E-2</v>
      </c>
      <c r="G35" s="7">
        <v>0.10112776618644501</v>
      </c>
      <c r="H35" s="7">
        <v>0.128826138764121</v>
      </c>
      <c r="I35" s="7">
        <v>0.197409546563308</v>
      </c>
      <c r="J35" s="7">
        <v>0.27041011167525703</v>
      </c>
      <c r="K35" s="7">
        <v>0.335871328472029</v>
      </c>
      <c r="L35" s="7">
        <v>-9.4724407153778098E-2</v>
      </c>
      <c r="M35" s="7">
        <v>-9.0725306736328504E-2</v>
      </c>
      <c r="N35" s="7">
        <v>0.26393667411212601</v>
      </c>
      <c r="O35" s="7">
        <v>-4.7246420889241997E-2</v>
      </c>
      <c r="P35" s="7">
        <v>0.188881299911246</v>
      </c>
      <c r="Q35" s="7">
        <v>0.16395878211193701</v>
      </c>
      <c r="R35" s="8">
        <v>0.161848007230223</v>
      </c>
      <c r="U35" s="2" t="s">
        <v>48</v>
      </c>
      <c r="V35" s="6">
        <v>0.23072790068201299</v>
      </c>
      <c r="W35" s="7">
        <v>0.91238411343167003</v>
      </c>
      <c r="X35" s="7">
        <v>0.103030929024956</v>
      </c>
      <c r="Y35" s="7">
        <v>0.90158897980958996</v>
      </c>
      <c r="Z35" s="7">
        <v>0.41712386885921998</v>
      </c>
      <c r="AA35" s="7">
        <v>0.28848369772232002</v>
      </c>
      <c r="AB35" s="7">
        <v>9.2860551620413401E-2</v>
      </c>
      <c r="AC35" s="7">
        <v>1.5703227420908499E-2</v>
      </c>
      <c r="AD35" s="7">
        <v>1.8411705039123199E-3</v>
      </c>
      <c r="AE35" s="7">
        <v>0.450662839162283</v>
      </c>
      <c r="AF35" s="7">
        <v>0.47344934674597</v>
      </c>
      <c r="AG35" s="7">
        <v>1.8981508329094201E-2</v>
      </c>
      <c r="AH35" s="7">
        <v>0.722063157241568</v>
      </c>
      <c r="AI35" s="7">
        <v>0.109664949737814</v>
      </c>
      <c r="AJ35" s="7">
        <v>0.170559432106653</v>
      </c>
      <c r="AK35" s="8">
        <v>0.176341841873703</v>
      </c>
    </row>
    <row r="36" spans="2:37" x14ac:dyDescent="0.2">
      <c r="B36" s="2" t="s">
        <v>49</v>
      </c>
      <c r="C36" s="6">
        <v>-5.2459269724868202E-4</v>
      </c>
      <c r="D36" s="7">
        <v>0.232671998058119</v>
      </c>
      <c r="E36" s="7">
        <v>-0.26273900057267902</v>
      </c>
      <c r="F36" s="7">
        <v>2.2454041862281799E-2</v>
      </c>
      <c r="G36" s="7">
        <v>0.14584505015879101</v>
      </c>
      <c r="H36" s="7">
        <v>0.18981824409402001</v>
      </c>
      <c r="I36" s="7">
        <v>-0.172562325373847</v>
      </c>
      <c r="J36" s="7">
        <v>0.45531120234101902</v>
      </c>
      <c r="K36" s="7">
        <v>0.40453312795432</v>
      </c>
      <c r="L36" s="7">
        <v>7.0026382585390207E-2</v>
      </c>
      <c r="M36" s="7">
        <v>7.0026382585390207E-2</v>
      </c>
      <c r="N36" s="7">
        <v>0.35721674882199</v>
      </c>
      <c r="O36" s="7">
        <v>-0.30855929695263401</v>
      </c>
      <c r="P36" s="7">
        <v>8.9787281726965401E-2</v>
      </c>
      <c r="Q36" s="7">
        <v>0.36242199446363699</v>
      </c>
      <c r="R36" s="8">
        <v>0.20822353771777999</v>
      </c>
      <c r="U36" s="2" t="s">
        <v>49</v>
      </c>
      <c r="V36" s="6">
        <v>0.991878476336152</v>
      </c>
      <c r="W36" s="13">
        <v>2.40844136726399E-5</v>
      </c>
      <c r="X36" s="13">
        <v>1.5092308688717299E-6</v>
      </c>
      <c r="Y36" s="7">
        <v>0.74589983031586904</v>
      </c>
      <c r="Z36" s="7">
        <v>1.20026090341175E-2</v>
      </c>
      <c r="AA36" s="7">
        <v>7.3840255713706899E-4</v>
      </c>
      <c r="AB36" s="7">
        <v>2.34976985842882E-3</v>
      </c>
      <c r="AC36" s="13">
        <v>2.5655531166475399E-19</v>
      </c>
      <c r="AD36" s="13">
        <v>5.9250772406840901E-15</v>
      </c>
      <c r="AE36" s="7">
        <v>0.25991931317935801</v>
      </c>
      <c r="AF36" s="7">
        <v>0.25991931317935801</v>
      </c>
      <c r="AG36" s="13">
        <v>1.35786208883724E-11</v>
      </c>
      <c r="AH36" s="13">
        <v>8.9477277450131202E-9</v>
      </c>
      <c r="AI36" s="7">
        <v>0.143901017480217</v>
      </c>
      <c r="AJ36" s="13">
        <v>6.3109721954702598E-12</v>
      </c>
      <c r="AK36" s="8">
        <v>1.8624233634809601E-4</v>
      </c>
    </row>
    <row r="37" spans="2:37" x14ac:dyDescent="0.2">
      <c r="B37" s="2" t="s">
        <v>50</v>
      </c>
      <c r="C37" s="6">
        <v>-0.102103897925959</v>
      </c>
      <c r="D37" s="7">
        <v>-2.5310949605547601E-2</v>
      </c>
      <c r="E37" s="7">
        <v>-0.33859173747928101</v>
      </c>
      <c r="F37" s="7">
        <v>0.28656653111654501</v>
      </c>
      <c r="G37" s="7">
        <v>-5.1694712479247599E-3</v>
      </c>
      <c r="H37" s="7">
        <v>1.9751818957556198E-2</v>
      </c>
      <c r="I37" s="7">
        <v>0.30306753768319</v>
      </c>
      <c r="J37" s="7">
        <v>0.46887378897794002</v>
      </c>
      <c r="K37" s="7">
        <v>0.46366231294960603</v>
      </c>
      <c r="L37" s="7">
        <v>-0.124710626462558</v>
      </c>
      <c r="M37" s="7">
        <v>-0.12429654197288</v>
      </c>
      <c r="N37" s="7">
        <v>0.37181962705093302</v>
      </c>
      <c r="O37" s="7">
        <v>-0.21632748272305399</v>
      </c>
      <c r="P37" s="7">
        <v>0.242688603995761</v>
      </c>
      <c r="Q37" s="7">
        <v>0.33927509315252402</v>
      </c>
      <c r="R37" s="8">
        <v>0.11145740238117199</v>
      </c>
      <c r="U37" s="2" t="s">
        <v>50</v>
      </c>
      <c r="V37" s="6">
        <v>0.31140027160533101</v>
      </c>
      <c r="W37" s="7">
        <v>0.82791498926596296</v>
      </c>
      <c r="X37" s="7">
        <v>1.20351145852809E-4</v>
      </c>
      <c r="Y37" s="7">
        <v>1.5084825192313101E-3</v>
      </c>
      <c r="Z37" s="7">
        <v>0.964224497315331</v>
      </c>
      <c r="AA37" s="7">
        <v>0.86298567326342501</v>
      </c>
      <c r="AB37" s="7">
        <v>7.0188965099264404E-4</v>
      </c>
      <c r="AC37" s="13">
        <v>2.1025105465137299E-8</v>
      </c>
      <c r="AD37" s="13">
        <v>3.1341325561171203E-8</v>
      </c>
      <c r="AE37" s="7">
        <v>0.21158015324777499</v>
      </c>
      <c r="AF37" s="7">
        <v>0.21204385286981101</v>
      </c>
      <c r="AG37" s="13">
        <v>1.8720496042786701E-5</v>
      </c>
      <c r="AH37" s="7">
        <v>2.1496963658097001E-2</v>
      </c>
      <c r="AI37" s="7">
        <v>8.6813203522559702E-3</v>
      </c>
      <c r="AJ37" s="7">
        <v>1.1647373965605701E-4</v>
      </c>
      <c r="AK37" s="8">
        <v>0.26526248427097598</v>
      </c>
    </row>
    <row r="38" spans="2:37" x14ac:dyDescent="0.2">
      <c r="B38" s="2" t="s">
        <v>51</v>
      </c>
      <c r="C38" s="6">
        <v>-0.224198876831254</v>
      </c>
      <c r="D38" s="7">
        <v>1.8051470465678E-2</v>
      </c>
      <c r="E38" s="7">
        <v>-0.21102662158216001</v>
      </c>
      <c r="F38" s="7">
        <v>0.30628880190133501</v>
      </c>
      <c r="G38" s="7">
        <v>0.13727968200933599</v>
      </c>
      <c r="H38" s="7">
        <v>0.137322786419699</v>
      </c>
      <c r="I38" s="7">
        <v>0.266198089698156</v>
      </c>
      <c r="J38" s="7">
        <v>0.61447363538762201</v>
      </c>
      <c r="K38" s="7">
        <v>0.54288168755972299</v>
      </c>
      <c r="L38" s="7">
        <v>-0.205579701047305</v>
      </c>
      <c r="M38" s="7">
        <v>-0.205077988941025</v>
      </c>
      <c r="N38" s="7">
        <v>0.28505167510917401</v>
      </c>
      <c r="O38" s="7">
        <v>-0.28810418203819599</v>
      </c>
      <c r="P38" s="7">
        <v>0.44346012096622101</v>
      </c>
      <c r="Q38" s="7">
        <v>0.26265109135333897</v>
      </c>
      <c r="R38" s="8">
        <v>0.54221692414163503</v>
      </c>
      <c r="U38" s="2" t="s">
        <v>51</v>
      </c>
      <c r="V38" s="15">
        <v>3.6498349762811099E-6</v>
      </c>
      <c r="W38" s="7">
        <v>0.77304972591231902</v>
      </c>
      <c r="X38" s="13">
        <v>1.4055556038720799E-5</v>
      </c>
      <c r="Y38" s="13">
        <v>6.9839528572878706E-11</v>
      </c>
      <c r="Z38" s="7">
        <v>7.0152628492403503E-3</v>
      </c>
      <c r="AA38" s="7">
        <v>7.0152628492403503E-3</v>
      </c>
      <c r="AB38" s="13">
        <v>2.2501143049971599E-8</v>
      </c>
      <c r="AC38" s="13">
        <v>1.69596046487208E-49</v>
      </c>
      <c r="AD38" s="13">
        <v>1.4813303445804701E-36</v>
      </c>
      <c r="AE38" s="13">
        <v>2.40844136726399E-5</v>
      </c>
      <c r="AF38" s="13">
        <v>2.5096452189683099E-5</v>
      </c>
      <c r="AG38" s="13">
        <v>1.64940331467125E-9</v>
      </c>
      <c r="AH38" s="13">
        <v>1.06694230762803E-9</v>
      </c>
      <c r="AI38" s="13">
        <v>2.6435823575442999E-23</v>
      </c>
      <c r="AJ38" s="13">
        <v>3.5045936334727503E-8</v>
      </c>
      <c r="AK38" s="14">
        <v>1.52106394906247E-36</v>
      </c>
    </row>
    <row r="39" spans="2:37" x14ac:dyDescent="0.2">
      <c r="B39" s="2" t="s">
        <v>52</v>
      </c>
      <c r="C39" s="6">
        <v>0.219520537530454</v>
      </c>
      <c r="D39" s="7">
        <v>-5.3785746479204498E-2</v>
      </c>
      <c r="E39" s="7">
        <v>5.87429163024197E-2</v>
      </c>
      <c r="F39" s="7">
        <v>-0.220033373061399</v>
      </c>
      <c r="G39" s="7">
        <v>-0.100722259169649</v>
      </c>
      <c r="H39" s="7">
        <v>-7.97356500898323E-2</v>
      </c>
      <c r="I39" s="7">
        <v>9.6248701348482998E-2</v>
      </c>
      <c r="J39" s="7">
        <v>0.21928465440572001</v>
      </c>
      <c r="K39" s="7">
        <v>2.3075969008592399E-2</v>
      </c>
      <c r="L39" s="7">
        <v>-0.27903760167154801</v>
      </c>
      <c r="M39" s="7">
        <v>-0.125729565574141</v>
      </c>
      <c r="N39" s="7">
        <v>-0.20772982702565801</v>
      </c>
      <c r="O39" s="7">
        <v>-0.50830346509803603</v>
      </c>
      <c r="P39" s="7">
        <v>-0.133735081692097</v>
      </c>
      <c r="Q39" s="7">
        <v>0.41635713885871201</v>
      </c>
      <c r="R39" s="8">
        <v>-0.211285014961756</v>
      </c>
      <c r="U39" s="2" t="s">
        <v>52</v>
      </c>
      <c r="V39" s="6">
        <v>4.1727198825779598E-2</v>
      </c>
      <c r="W39" s="7">
        <v>0.65908348173175901</v>
      </c>
      <c r="X39" s="7">
        <v>0.63343197618619396</v>
      </c>
      <c r="Y39" s="7">
        <v>4.1245331525617497E-2</v>
      </c>
      <c r="Z39" s="7">
        <v>0.385801313109573</v>
      </c>
      <c r="AA39" s="7">
        <v>0.50419237038474995</v>
      </c>
      <c r="AB39" s="7">
        <v>0.41217540331654601</v>
      </c>
      <c r="AC39" s="7">
        <v>4.1869261661521801E-2</v>
      </c>
      <c r="AD39" s="7">
        <v>0.86130388449175499</v>
      </c>
      <c r="AE39" s="7">
        <v>7.4445254168322896E-3</v>
      </c>
      <c r="AF39" s="7">
        <v>0.26709418596788698</v>
      </c>
      <c r="AG39" s="7">
        <v>5.5699936554057597E-2</v>
      </c>
      <c r="AH39" s="13">
        <v>5.9109356986233797E-8</v>
      </c>
      <c r="AI39" s="7">
        <v>0.23692406506219299</v>
      </c>
      <c r="AJ39" s="13">
        <v>1.9375202612121599E-5</v>
      </c>
      <c r="AK39" s="8">
        <v>5.1387265999508901E-2</v>
      </c>
    </row>
    <row r="40" spans="2:37" x14ac:dyDescent="0.2">
      <c r="B40" s="2" t="s">
        <v>53</v>
      </c>
      <c r="C40" s="6">
        <v>-0.219393075192133</v>
      </c>
      <c r="D40" s="7">
        <v>0.178321492357045</v>
      </c>
      <c r="E40" s="7">
        <v>-0.199903863065619</v>
      </c>
      <c r="F40" s="7">
        <v>0.13366495740361001</v>
      </c>
      <c r="G40" s="7">
        <v>2.91871342998457E-2</v>
      </c>
      <c r="H40" s="7">
        <v>2.9466102865851499E-2</v>
      </c>
      <c r="I40" s="7">
        <v>7.8290826350700907E-2</v>
      </c>
      <c r="J40" s="7">
        <v>0.27573432176909801</v>
      </c>
      <c r="K40" s="7">
        <v>9.5581819758345593E-2</v>
      </c>
      <c r="L40" s="7">
        <v>-0.130220917265231</v>
      </c>
      <c r="M40" s="7">
        <v>-0.12980103824264699</v>
      </c>
      <c r="N40" s="7">
        <v>-7.2879485676375699E-2</v>
      </c>
      <c r="O40" s="7">
        <v>-0.104950221224502</v>
      </c>
      <c r="P40" s="7">
        <v>-0.116922510738021</v>
      </c>
      <c r="Q40" s="7">
        <v>-0.146448743245881</v>
      </c>
      <c r="R40" s="8">
        <v>0.39657791660034503</v>
      </c>
      <c r="U40" s="2" t="s">
        <v>53</v>
      </c>
      <c r="V40" s="6">
        <v>8.1288916438387704E-2</v>
      </c>
      <c r="W40" s="7">
        <v>0.16741898080394901</v>
      </c>
      <c r="X40" s="7">
        <v>0.116669062801701</v>
      </c>
      <c r="Y40" s="7">
        <v>0.30755367363756497</v>
      </c>
      <c r="Z40" s="7">
        <v>0.84631221221809305</v>
      </c>
      <c r="AA40" s="7">
        <v>0.84562107409750698</v>
      </c>
      <c r="AB40" s="7">
        <v>0.57454359644539199</v>
      </c>
      <c r="AC40" s="7">
        <v>2.32890680318978E-2</v>
      </c>
      <c r="AD40" s="7">
        <v>0.48403060570178302</v>
      </c>
      <c r="AE40" s="7">
        <v>0.32146853916788598</v>
      </c>
      <c r="AF40" s="7">
        <v>0.32288943288511801</v>
      </c>
      <c r="AG40" s="7">
        <v>0.60091331400292902</v>
      </c>
      <c r="AH40" s="7">
        <v>0.43649177772301101</v>
      </c>
      <c r="AI40" s="7">
        <v>0.37824165665550202</v>
      </c>
      <c r="AJ40" s="7">
        <v>0.25991931317935801</v>
      </c>
      <c r="AK40" s="8">
        <v>4.9903480436766805E-4</v>
      </c>
    </row>
    <row r="41" spans="2:37" x14ac:dyDescent="0.2">
      <c r="B41" s="2" t="s">
        <v>54</v>
      </c>
      <c r="C41" s="6">
        <v>0.1354319226083</v>
      </c>
      <c r="D41" s="7">
        <v>0.22064625406097399</v>
      </c>
      <c r="E41" s="7">
        <v>-3.0340400984706601E-2</v>
      </c>
      <c r="F41" s="7">
        <v>9.9004239550478296E-2</v>
      </c>
      <c r="G41" s="7">
        <v>9.9231986061779395E-2</v>
      </c>
      <c r="H41" s="7">
        <v>9.9231986061779395E-2</v>
      </c>
      <c r="I41" s="7">
        <v>0.16138789327865999</v>
      </c>
      <c r="J41" s="7">
        <v>0.37803610081996603</v>
      </c>
      <c r="K41" s="7">
        <v>7.7349226798028803E-2</v>
      </c>
      <c r="L41" s="7">
        <v>0.10278290251432599</v>
      </c>
      <c r="M41" s="7">
        <v>0.10278290251432599</v>
      </c>
      <c r="N41" s="7">
        <v>0.20426661491153</v>
      </c>
      <c r="O41" s="7">
        <v>-0.34050262099658801</v>
      </c>
      <c r="P41" s="7">
        <v>-0.15805523173963301</v>
      </c>
      <c r="Q41" s="7">
        <v>-4.8391236826867599E-2</v>
      </c>
      <c r="R41" s="8">
        <v>2.1486749402314501E-2</v>
      </c>
      <c r="U41" s="2" t="s">
        <v>54</v>
      </c>
      <c r="V41" s="6">
        <v>0.43966539989618503</v>
      </c>
      <c r="W41" s="7">
        <v>0.18776788146357001</v>
      </c>
      <c r="X41" s="7">
        <v>0.87508752872751205</v>
      </c>
      <c r="Y41" s="7">
        <v>0.58228585419776102</v>
      </c>
      <c r="Z41" s="7">
        <v>0.58217703988317904</v>
      </c>
      <c r="AA41" s="7">
        <v>0.58217703988317904</v>
      </c>
      <c r="AB41" s="7">
        <v>0.34304374083537298</v>
      </c>
      <c r="AC41" s="7">
        <v>1.4090629116856299E-2</v>
      </c>
      <c r="AD41" s="7">
        <v>0.673972794417805</v>
      </c>
      <c r="AE41" s="7">
        <v>0.57198340296837302</v>
      </c>
      <c r="AF41" s="7">
        <v>0.57198340296837302</v>
      </c>
      <c r="AG41" s="7">
        <v>0.22364883887630099</v>
      </c>
      <c r="AH41" s="7">
        <v>3.0534844646738901E-2</v>
      </c>
      <c r="AI41" s="7">
        <v>0.35534640747877799</v>
      </c>
      <c r="AJ41" s="7">
        <v>0.80769876967173404</v>
      </c>
      <c r="AK41" s="8">
        <v>0.90446614950039805</v>
      </c>
    </row>
    <row r="42" spans="2:37" ht="17" thickBot="1" x14ac:dyDescent="0.25">
      <c r="B42" s="2" t="s">
        <v>55</v>
      </c>
      <c r="C42" s="9">
        <v>-0.14598970328990099</v>
      </c>
      <c r="D42" s="10">
        <v>-4.17924116767774E-2</v>
      </c>
      <c r="E42" s="10">
        <v>2.9452496112150599E-3</v>
      </c>
      <c r="F42" s="10">
        <v>9.0475503413938896E-2</v>
      </c>
      <c r="G42" s="10">
        <v>6.8550536733916007E-2</v>
      </c>
      <c r="H42" s="10">
        <v>7.05757194412686E-2</v>
      </c>
      <c r="I42" s="10">
        <v>-0.16703693936390701</v>
      </c>
      <c r="J42" s="10">
        <v>-2.30458749488303E-2</v>
      </c>
      <c r="K42" s="10">
        <v>0.20524575396358399</v>
      </c>
      <c r="L42" s="10">
        <v>-0.14750868205025799</v>
      </c>
      <c r="M42" s="10">
        <v>-0.115426431167458</v>
      </c>
      <c r="N42" s="10">
        <v>0.215656486078592</v>
      </c>
      <c r="O42" s="10">
        <v>-0.32852351568051202</v>
      </c>
      <c r="P42" s="10">
        <v>0.150776965089857</v>
      </c>
      <c r="Q42" s="10">
        <v>0.33371373531476001</v>
      </c>
      <c r="R42" s="11">
        <v>6.9776753277091305E-2</v>
      </c>
      <c r="U42" s="2" t="s">
        <v>55</v>
      </c>
      <c r="V42" s="9">
        <v>0.29717267300867301</v>
      </c>
      <c r="W42" s="10">
        <v>0.79798268284563201</v>
      </c>
      <c r="X42" s="10">
        <v>0.98548852826815203</v>
      </c>
      <c r="Y42" s="10">
        <v>0.54022745669254002</v>
      </c>
      <c r="Z42" s="10">
        <v>0.64825751172706503</v>
      </c>
      <c r="AA42" s="10">
        <v>0.64052840444332104</v>
      </c>
      <c r="AB42" s="10">
        <v>0.22959565401818499</v>
      </c>
      <c r="AC42" s="10">
        <v>0.88589719790253296</v>
      </c>
      <c r="AD42" s="10">
        <v>0.13201970495212201</v>
      </c>
      <c r="AE42" s="10">
        <v>0.29234459295682602</v>
      </c>
      <c r="AF42" s="10">
        <v>0.42108364788311597</v>
      </c>
      <c r="AG42" s="10">
        <v>0.113118332972789</v>
      </c>
      <c r="AH42" s="10">
        <v>9.9824764648903802E-3</v>
      </c>
      <c r="AI42" s="10">
        <v>0.28115669675763699</v>
      </c>
      <c r="AJ42" s="10">
        <v>8.6017891662321499E-3</v>
      </c>
      <c r="AK42" s="11">
        <v>0.64234428874011296</v>
      </c>
    </row>
  </sheetData>
  <conditionalFormatting sqref="C3:R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V3:AK42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1E8D9-FE69-D542-8E76-CBDC2E05DD88}">
  <dimension ref="A1:Y42"/>
  <sheetViews>
    <sheetView workbookViewId="0">
      <selection activeCell="X2" sqref="X2"/>
    </sheetView>
  </sheetViews>
  <sheetFormatPr baseColWidth="10" defaultRowHeight="16" x14ac:dyDescent="0.2"/>
  <cols>
    <col min="2" max="2" width="23.6640625" customWidth="1"/>
    <col min="11" max="11" width="16.83203125" customWidth="1"/>
    <col min="15" max="15" width="23" customWidth="1"/>
    <col min="24" max="24" width="16.5" customWidth="1"/>
  </cols>
  <sheetData>
    <row r="1" spans="1:25" x14ac:dyDescent="0.2">
      <c r="A1" s="1" t="s">
        <v>115</v>
      </c>
      <c r="N1" s="1" t="s">
        <v>56</v>
      </c>
    </row>
    <row r="2" spans="1:25" ht="17" thickBot="1" x14ac:dyDescent="0.25">
      <c r="B2" s="2" t="s">
        <v>0</v>
      </c>
      <c r="C2" t="s">
        <v>74</v>
      </c>
      <c r="D2" t="s">
        <v>75</v>
      </c>
      <c r="E2" t="s">
        <v>76</v>
      </c>
      <c r="F2" t="s">
        <v>77</v>
      </c>
      <c r="G2" t="s">
        <v>78</v>
      </c>
      <c r="H2" t="s">
        <v>79</v>
      </c>
      <c r="I2" t="s">
        <v>80</v>
      </c>
      <c r="J2" t="s">
        <v>81</v>
      </c>
      <c r="K2" s="12" t="s">
        <v>82</v>
      </c>
      <c r="L2" t="s">
        <v>83</v>
      </c>
      <c r="O2" s="2" t="s">
        <v>0</v>
      </c>
      <c r="P2" t="s">
        <v>74</v>
      </c>
      <c r="Q2" t="s">
        <v>75</v>
      </c>
      <c r="R2" t="s">
        <v>76</v>
      </c>
      <c r="S2" t="s">
        <v>77</v>
      </c>
      <c r="T2" t="s">
        <v>78</v>
      </c>
      <c r="U2" t="s">
        <v>79</v>
      </c>
      <c r="V2" t="s">
        <v>80</v>
      </c>
      <c r="W2" t="s">
        <v>81</v>
      </c>
      <c r="X2" s="12" t="s">
        <v>82</v>
      </c>
      <c r="Y2" t="s">
        <v>83</v>
      </c>
    </row>
    <row r="3" spans="1:25" x14ac:dyDescent="0.2">
      <c r="B3" s="2" t="s">
        <v>16</v>
      </c>
      <c r="C3" s="3">
        <v>0.19801430059074701</v>
      </c>
      <c r="D3" s="4">
        <v>7.6054244534667304E-2</v>
      </c>
      <c r="E3" s="4">
        <v>0.137438940870727</v>
      </c>
      <c r="F3" s="4">
        <v>-0.108340253640896</v>
      </c>
      <c r="G3" s="4">
        <v>0.16065817572777499</v>
      </c>
      <c r="H3" s="4">
        <v>-0.14830735275797799</v>
      </c>
      <c r="I3" s="4">
        <v>0.18528152930222599</v>
      </c>
      <c r="J3" s="4">
        <v>0.11937728423202799</v>
      </c>
      <c r="K3" s="4">
        <v>0.14897182211124399</v>
      </c>
      <c r="L3" s="5">
        <v>7.6681333645911204E-2</v>
      </c>
      <c r="O3" s="2" t="s">
        <v>16</v>
      </c>
      <c r="P3" s="3">
        <v>0.138427129674527</v>
      </c>
      <c r="Q3" s="4">
        <v>0.612885708341531</v>
      </c>
      <c r="R3" s="4">
        <v>0.32141922376214699</v>
      </c>
      <c r="S3" s="4">
        <v>0.44638618232268601</v>
      </c>
      <c r="T3" s="4">
        <v>0.23744730156226199</v>
      </c>
      <c r="U3" s="4">
        <v>0.28065969224506698</v>
      </c>
      <c r="V3" s="4">
        <v>0.170171773775258</v>
      </c>
      <c r="W3" s="4">
        <v>0.39551634740599101</v>
      </c>
      <c r="X3" s="4">
        <v>0.278843118506512</v>
      </c>
      <c r="Y3" s="5">
        <v>0.61064895916976303</v>
      </c>
    </row>
    <row r="4" spans="1:25" x14ac:dyDescent="0.2">
      <c r="B4" s="2" t="s">
        <v>17</v>
      </c>
      <c r="C4" s="6">
        <v>0.12752918325378201</v>
      </c>
      <c r="D4" s="7">
        <v>6.6885606374815595E-2</v>
      </c>
      <c r="E4" s="7">
        <v>-6.6615445882396401E-2</v>
      </c>
      <c r="F4" s="7">
        <v>8.3204058068941304E-4</v>
      </c>
      <c r="G4" s="7">
        <v>0.18940802897605599</v>
      </c>
      <c r="H4" s="7">
        <v>0.23524942513304001</v>
      </c>
      <c r="I4" s="7">
        <v>0.10895964882367</v>
      </c>
      <c r="J4" s="7">
        <v>0.106353715943826</v>
      </c>
      <c r="K4" s="7">
        <v>5.64712268885873E-2</v>
      </c>
      <c r="L4" s="8">
        <v>0.147162050199793</v>
      </c>
      <c r="O4" s="2" t="s">
        <v>17</v>
      </c>
      <c r="P4" s="6">
        <v>2.53050066134884E-2</v>
      </c>
      <c r="Q4" s="7">
        <v>0.270739530567081</v>
      </c>
      <c r="R4" s="7">
        <v>0.27156794146972302</v>
      </c>
      <c r="S4" s="7">
        <v>0.99226992942641001</v>
      </c>
      <c r="T4" s="7">
        <v>6.3688536913076503E-4</v>
      </c>
      <c r="U4" s="13">
        <v>1.6237798176547399E-5</v>
      </c>
      <c r="V4" s="7">
        <v>5.8921725849441803E-2</v>
      </c>
      <c r="W4" s="7">
        <v>6.5523614370258304E-2</v>
      </c>
      <c r="X4" s="7">
        <v>0.35773443723631398</v>
      </c>
      <c r="Y4" s="8">
        <v>9.3425118778219293E-3</v>
      </c>
    </row>
    <row r="5" spans="1:25" x14ac:dyDescent="0.2">
      <c r="B5" s="2" t="s">
        <v>18</v>
      </c>
      <c r="C5" s="6">
        <v>0.36204642581637198</v>
      </c>
      <c r="D5" s="7">
        <v>3.7712853766613999E-2</v>
      </c>
      <c r="E5" s="7">
        <v>7.1065438797333499E-2</v>
      </c>
      <c r="F5" s="7">
        <v>-8.7659321857922103E-3</v>
      </c>
      <c r="G5" s="7">
        <v>0.27588258160191598</v>
      </c>
      <c r="H5" s="7">
        <v>0.111071507187204</v>
      </c>
      <c r="I5" s="7">
        <v>0.31082645764783801</v>
      </c>
      <c r="J5" s="7">
        <v>0.33985347400559401</v>
      </c>
      <c r="K5" s="7">
        <v>0.107321080946783</v>
      </c>
      <c r="L5" s="8">
        <v>0.27944458077046602</v>
      </c>
      <c r="O5" s="2" t="s">
        <v>18</v>
      </c>
      <c r="P5" s="15">
        <v>1.50865454255397E-30</v>
      </c>
      <c r="Q5" s="7">
        <v>0.30902838560558898</v>
      </c>
      <c r="R5" s="7">
        <v>4.1413771551429897E-2</v>
      </c>
      <c r="S5" s="7">
        <v>0.83692695993824895</v>
      </c>
      <c r="T5" s="13">
        <v>9.1846812496326593E-18</v>
      </c>
      <c r="U5" s="7">
        <v>1.0738002225214799E-3</v>
      </c>
      <c r="V5" s="13">
        <v>1.6772019036333601E-22</v>
      </c>
      <c r="W5" s="13">
        <v>6.3481038700144501E-27</v>
      </c>
      <c r="X5" s="7">
        <v>1.6305815461824099E-3</v>
      </c>
      <c r="Y5" s="14">
        <v>3.22496535075929E-18</v>
      </c>
    </row>
    <row r="6" spans="1:25" x14ac:dyDescent="0.2">
      <c r="B6" s="2" t="s">
        <v>19</v>
      </c>
      <c r="C6" s="6">
        <v>0.46299335900882999</v>
      </c>
      <c r="D6" s="7">
        <v>0.16782959410061499</v>
      </c>
      <c r="E6" s="7">
        <v>0.17120046894785701</v>
      </c>
      <c r="F6" s="7">
        <v>1.9281622372984301E-2</v>
      </c>
      <c r="G6" s="7">
        <v>0.33397404094472299</v>
      </c>
      <c r="H6" s="7">
        <v>0.221519545592052</v>
      </c>
      <c r="I6" s="7">
        <v>0.38939704927021701</v>
      </c>
      <c r="J6" s="7">
        <v>0.43137106262091302</v>
      </c>
      <c r="K6" s="7">
        <v>0.11274675476610301</v>
      </c>
      <c r="L6" s="8">
        <v>0.33775179204578898</v>
      </c>
      <c r="O6" s="2" t="s">
        <v>19</v>
      </c>
      <c r="P6" s="15">
        <v>7.3773295710363499E-10</v>
      </c>
      <c r="Q6" s="7">
        <v>4.4027556741249203E-2</v>
      </c>
      <c r="R6" s="7">
        <v>3.9669972175756997E-2</v>
      </c>
      <c r="S6" s="7">
        <v>0.84651619215713203</v>
      </c>
      <c r="T6" s="13">
        <v>2.07108446170389E-5</v>
      </c>
      <c r="U6" s="7">
        <v>6.8559355621433896E-3</v>
      </c>
      <c r="V6" s="13">
        <v>4.3273791253852602E-7</v>
      </c>
      <c r="W6" s="13">
        <v>1.4974901881851601E-8</v>
      </c>
      <c r="X6" s="7">
        <v>0.19651460847001301</v>
      </c>
      <c r="Y6" s="14">
        <v>1.6410260226574701E-5</v>
      </c>
    </row>
    <row r="7" spans="1:25" x14ac:dyDescent="0.2">
      <c r="B7" s="2" t="s">
        <v>20</v>
      </c>
      <c r="C7" s="6">
        <v>0.35336340002313499</v>
      </c>
      <c r="D7" s="7">
        <v>-2.35155773140363E-2</v>
      </c>
      <c r="E7" s="7">
        <v>3.08755971467107E-2</v>
      </c>
      <c r="F7" s="7">
        <v>5.8752393962776601E-2</v>
      </c>
      <c r="G7" s="7">
        <v>0.33795018504303598</v>
      </c>
      <c r="H7" s="7">
        <v>-6.0907948416159497E-3</v>
      </c>
      <c r="I7" s="7">
        <v>0.36077861949774898</v>
      </c>
      <c r="J7" s="7">
        <v>0.35889969201785599</v>
      </c>
      <c r="K7" s="7">
        <v>0.27874464555998302</v>
      </c>
      <c r="L7" s="8">
        <v>0.29272209116810599</v>
      </c>
      <c r="O7" s="2" t="s">
        <v>20</v>
      </c>
      <c r="P7" s="6">
        <v>4.9805967785110702E-3</v>
      </c>
      <c r="Q7" s="7">
        <v>0.87518595152952805</v>
      </c>
      <c r="R7" s="7">
        <v>0.84556819385967297</v>
      </c>
      <c r="S7" s="7">
        <v>0.69523295280624497</v>
      </c>
      <c r="T7" s="7">
        <v>7.5729812978493002E-3</v>
      </c>
      <c r="U7" s="7">
        <v>0.97411409269152305</v>
      </c>
      <c r="V7" s="7">
        <v>4.0885332236536703E-3</v>
      </c>
      <c r="W7" s="7">
        <v>4.2653955519737097E-3</v>
      </c>
      <c r="X7" s="7">
        <v>3.0583495733850202E-2</v>
      </c>
      <c r="Y7" s="8">
        <v>2.2275901463067901E-2</v>
      </c>
    </row>
    <row r="8" spans="1:25" x14ac:dyDescent="0.2">
      <c r="B8" s="2" t="s">
        <v>21</v>
      </c>
      <c r="C8" s="6">
        <v>0.323946109613998</v>
      </c>
      <c r="D8" s="7">
        <v>-1.9119229122124101E-2</v>
      </c>
      <c r="E8" s="7">
        <v>2.2242098812825802E-2</v>
      </c>
      <c r="F8" s="7">
        <v>-2.12077459395499E-2</v>
      </c>
      <c r="G8" s="7">
        <v>0.23163336202011101</v>
      </c>
      <c r="H8" s="7">
        <v>9.0653923651961996E-2</v>
      </c>
      <c r="I8" s="7">
        <v>0.29364881609603799</v>
      </c>
      <c r="J8" s="7">
        <v>0.31646951805709</v>
      </c>
      <c r="K8" s="7">
        <v>0.150094868958108</v>
      </c>
      <c r="L8" s="8">
        <v>0.215625663354403</v>
      </c>
      <c r="O8" s="2" t="s">
        <v>21</v>
      </c>
      <c r="P8" s="15">
        <v>3.6325890717197502E-13</v>
      </c>
      <c r="Q8" s="7">
        <v>0.72424692374039101</v>
      </c>
      <c r="R8" s="7">
        <v>0.68973053843158905</v>
      </c>
      <c r="S8" s="7">
        <v>0.69855379541761997</v>
      </c>
      <c r="T8" s="13">
        <v>4.0418535881372101E-7</v>
      </c>
      <c r="U8" s="7">
        <v>6.2959581741375004E-2</v>
      </c>
      <c r="V8" s="13">
        <v>6.3355766274065797E-11</v>
      </c>
      <c r="W8" s="13">
        <v>1.3796747389829901E-12</v>
      </c>
      <c r="X8" s="7">
        <v>1.4607424320724699E-3</v>
      </c>
      <c r="Y8" s="14">
        <v>2.6601896873969001E-6</v>
      </c>
    </row>
    <row r="9" spans="1:25" x14ac:dyDescent="0.2">
      <c r="B9" s="2" t="s">
        <v>22</v>
      </c>
      <c r="C9" s="6">
        <v>0.201508148171444</v>
      </c>
      <c r="D9" s="7">
        <v>3.4539192007843902E-2</v>
      </c>
      <c r="E9" s="7">
        <v>5.5420222069051103E-2</v>
      </c>
      <c r="F9" s="7">
        <v>-5.8293575685012797E-2</v>
      </c>
      <c r="G9" s="7">
        <v>0.19023287513054099</v>
      </c>
      <c r="H9" s="7">
        <v>7.5658124378098393E-2</v>
      </c>
      <c r="I9" s="7">
        <v>0.25714466287804399</v>
      </c>
      <c r="J9" s="7">
        <v>0.24378657460073</v>
      </c>
      <c r="K9" s="7">
        <v>8.6407660476521098E-2</v>
      </c>
      <c r="L9" s="8">
        <v>0.25234019089140602</v>
      </c>
      <c r="O9" s="2" t="s">
        <v>22</v>
      </c>
      <c r="P9" s="6">
        <v>9.8864732433338095E-3</v>
      </c>
      <c r="Q9" s="7">
        <v>0.69901400744178699</v>
      </c>
      <c r="R9" s="7">
        <v>0.53313376921250899</v>
      </c>
      <c r="S9" s="7">
        <v>0.50830009469305204</v>
      </c>
      <c r="T9" s="7">
        <v>1.5151496808569099E-2</v>
      </c>
      <c r="U9" s="7">
        <v>0.37588408586982203</v>
      </c>
      <c r="V9" s="7">
        <v>7.7918684492865804E-4</v>
      </c>
      <c r="W9" s="7">
        <v>1.53355847513075E-3</v>
      </c>
      <c r="X9" s="7">
        <v>0.308084982938366</v>
      </c>
      <c r="Y9" s="8">
        <v>9.9752567759347891E-4</v>
      </c>
    </row>
    <row r="10" spans="1:25" x14ac:dyDescent="0.2">
      <c r="B10" s="2" t="s">
        <v>23</v>
      </c>
      <c r="C10" s="6">
        <v>0.39885374596790901</v>
      </c>
      <c r="D10" s="7">
        <v>0.231731987508527</v>
      </c>
      <c r="E10" s="7">
        <v>-5.2836047809120802E-2</v>
      </c>
      <c r="F10" s="7">
        <v>9.7742774795073803E-2</v>
      </c>
      <c r="G10" s="7">
        <v>0.42174979548138197</v>
      </c>
      <c r="H10" s="7">
        <v>0.162331087085791</v>
      </c>
      <c r="I10" s="7">
        <v>0.19433045936291399</v>
      </c>
      <c r="J10" s="7">
        <v>0.25830341662233203</v>
      </c>
      <c r="K10" s="7">
        <v>0.41197493322677797</v>
      </c>
      <c r="L10" s="8">
        <v>0.32582622798463101</v>
      </c>
      <c r="O10" s="2" t="s">
        <v>23</v>
      </c>
      <c r="P10" s="15">
        <v>3.7165709331867599E-11</v>
      </c>
      <c r="Q10" s="7">
        <v>2.5942872578284102E-4</v>
      </c>
      <c r="R10" s="7">
        <v>0.46895829040027598</v>
      </c>
      <c r="S10" s="7">
        <v>0.15371465520292801</v>
      </c>
      <c r="T10" s="13">
        <v>1.77195803434148E-12</v>
      </c>
      <c r="U10" s="7">
        <v>1.26128025320016E-2</v>
      </c>
      <c r="V10" s="7">
        <v>2.60140380656725E-3</v>
      </c>
      <c r="W10" s="13">
        <v>3.9371316535082501E-5</v>
      </c>
      <c r="X10" s="13">
        <v>6.7697257757663599E-12</v>
      </c>
      <c r="Y10" s="14">
        <v>1.2120903765467E-7</v>
      </c>
    </row>
    <row r="11" spans="1:25" x14ac:dyDescent="0.2">
      <c r="B11" s="2" t="s">
        <v>24</v>
      </c>
      <c r="C11" s="6">
        <v>0.40097651153354602</v>
      </c>
      <c r="D11" s="7">
        <v>9.4145534429897607E-2</v>
      </c>
      <c r="E11" s="7">
        <v>5.3104103341104998E-2</v>
      </c>
      <c r="F11" s="7">
        <v>8.3575980299454705E-2</v>
      </c>
      <c r="G11" s="7">
        <v>0.29473081637631598</v>
      </c>
      <c r="H11" s="7">
        <v>0.36970402643868</v>
      </c>
      <c r="I11" s="7">
        <v>0.38198973237496497</v>
      </c>
      <c r="J11" s="7">
        <v>0.451264029607362</v>
      </c>
      <c r="K11" s="7">
        <v>0.38906132709121999</v>
      </c>
      <c r="L11" s="8">
        <v>0.46539386216880202</v>
      </c>
      <c r="O11" s="2" t="s">
        <v>24</v>
      </c>
      <c r="P11" s="6">
        <v>2.9654752680884001E-2</v>
      </c>
      <c r="Q11" s="7">
        <v>0.67306789604349104</v>
      </c>
      <c r="R11" s="7">
        <v>0.81706279048297104</v>
      </c>
      <c r="S11" s="7">
        <v>0.69901400744178699</v>
      </c>
      <c r="T11" s="7">
        <v>0.12930104922274599</v>
      </c>
      <c r="U11" s="7">
        <v>4.7061495922025798E-2</v>
      </c>
      <c r="V11" s="7">
        <v>3.9244080137477703E-2</v>
      </c>
      <c r="W11" s="7">
        <v>1.2225628553230901E-2</v>
      </c>
      <c r="X11" s="7">
        <v>3.5556487497892197E-2</v>
      </c>
      <c r="Y11" s="8">
        <v>9.5452495573420497E-3</v>
      </c>
    </row>
    <row r="12" spans="1:25" x14ac:dyDescent="0.2">
      <c r="B12" s="2" t="s">
        <v>25</v>
      </c>
      <c r="C12" s="6">
        <v>0.36644910699885502</v>
      </c>
      <c r="D12" s="7">
        <v>0.12647347455841801</v>
      </c>
      <c r="E12" s="7">
        <v>-0.26236348259099601</v>
      </c>
      <c r="F12" s="7">
        <v>-1.65015026950487E-2</v>
      </c>
      <c r="G12" s="7">
        <v>0.46535978405288803</v>
      </c>
      <c r="H12" s="7">
        <v>-0.22374311206868699</v>
      </c>
      <c r="I12" s="7">
        <v>0.311951666622996</v>
      </c>
      <c r="J12" s="7">
        <v>0.37823090322235398</v>
      </c>
      <c r="K12" s="7">
        <v>0.36950755058861401</v>
      </c>
      <c r="L12" s="8">
        <v>0.15606044537675501</v>
      </c>
      <c r="O12" s="2" t="s">
        <v>25</v>
      </c>
      <c r="P12" s="15">
        <v>2.0525057519423601E-9</v>
      </c>
      <c r="Q12" s="7">
        <v>5.8168977650140903E-2</v>
      </c>
      <c r="R12" s="13">
        <v>3.1311126454445303E-5</v>
      </c>
      <c r="S12" s="7">
        <v>0.83765355151043297</v>
      </c>
      <c r="T12" s="13">
        <v>3.3979322411438601E-15</v>
      </c>
      <c r="U12" s="7">
        <v>4.5823174122345102E-4</v>
      </c>
      <c r="V12" s="13">
        <v>4.9633959149691596E-7</v>
      </c>
      <c r="W12" s="13">
        <v>5.3775259221157096E-10</v>
      </c>
      <c r="X12" s="13">
        <v>1.44769252918406E-9</v>
      </c>
      <c r="Y12" s="8">
        <v>1.7424093477181098E-2</v>
      </c>
    </row>
    <row r="13" spans="1:25" x14ac:dyDescent="0.2">
      <c r="B13" s="2" t="s">
        <v>26</v>
      </c>
      <c r="C13" s="6">
        <v>0.216369582876733</v>
      </c>
      <c r="D13" s="7">
        <v>0.26293408255845102</v>
      </c>
      <c r="E13" s="7">
        <v>9.7220191705282205E-2</v>
      </c>
      <c r="F13" s="7">
        <v>-2.8219377605122199E-2</v>
      </c>
      <c r="G13" s="7">
        <v>0.40967219840076402</v>
      </c>
      <c r="H13" s="7">
        <v>0.130896244333742</v>
      </c>
      <c r="I13" s="7">
        <v>0.16770852676242501</v>
      </c>
      <c r="J13" s="7">
        <v>0.29525715066606101</v>
      </c>
      <c r="K13" s="7">
        <v>0.48162180257139398</v>
      </c>
      <c r="L13" s="8">
        <v>3.94208678714505E-2</v>
      </c>
      <c r="O13" s="2" t="s">
        <v>26</v>
      </c>
      <c r="P13" s="6">
        <v>0.23744730156226199</v>
      </c>
      <c r="Q13" s="7">
        <v>0.14330813116390401</v>
      </c>
      <c r="R13" s="7">
        <v>0.63232520963274996</v>
      </c>
      <c r="S13" s="7">
        <v>0.88759839422977604</v>
      </c>
      <c r="T13" s="7">
        <v>1.4473515372018299E-2</v>
      </c>
      <c r="U13" s="7">
        <v>0.504129921852564</v>
      </c>
      <c r="V13" s="7">
        <v>0.37408864673688202</v>
      </c>
      <c r="W13" s="7">
        <v>9.4439046988672407E-2</v>
      </c>
      <c r="X13" s="7">
        <v>3.1817423417983899E-3</v>
      </c>
      <c r="Y13" s="8">
        <v>0.84691268253464702</v>
      </c>
    </row>
    <row r="14" spans="1:25" x14ac:dyDescent="0.2">
      <c r="B14" s="2" t="s">
        <v>27</v>
      </c>
      <c r="C14" s="6">
        <v>0.25002642363537098</v>
      </c>
      <c r="D14" s="7">
        <v>1.15639382179677E-2</v>
      </c>
      <c r="E14" s="7">
        <v>-0.102625207853065</v>
      </c>
      <c r="F14" s="7">
        <v>-1.8812782565906402E-2</v>
      </c>
      <c r="G14" s="7">
        <v>0.28425438979305001</v>
      </c>
      <c r="H14" s="7">
        <v>-0.31036740678369001</v>
      </c>
      <c r="I14" s="7">
        <v>0.36675096338462898</v>
      </c>
      <c r="J14" s="7">
        <v>0.35195008641101999</v>
      </c>
      <c r="K14" s="7">
        <v>0.25213771807234903</v>
      </c>
      <c r="L14" s="8">
        <v>7.1316219364752506E-2</v>
      </c>
      <c r="O14" s="2" t="s">
        <v>27</v>
      </c>
      <c r="P14" s="6">
        <v>1.6456663408077801E-3</v>
      </c>
      <c r="Q14" s="7">
        <v>0.89860277280559497</v>
      </c>
      <c r="R14" s="7">
        <v>0.234238758502019</v>
      </c>
      <c r="S14" s="7">
        <v>0.84651619215713203</v>
      </c>
      <c r="T14" s="7">
        <v>2.85972155873056E-4</v>
      </c>
      <c r="U14" s="13">
        <v>6.4266531965323596E-5</v>
      </c>
      <c r="V14" s="13">
        <v>1.50842933387882E-6</v>
      </c>
      <c r="W14" s="13">
        <v>4.3674909913864301E-6</v>
      </c>
      <c r="X14" s="7">
        <v>1.5032230951671499E-3</v>
      </c>
      <c r="Y14" s="8">
        <v>0.42413028242089101</v>
      </c>
    </row>
    <row r="15" spans="1:25" x14ac:dyDescent="0.2">
      <c r="B15" s="2" t="s">
        <v>28</v>
      </c>
      <c r="C15" s="6">
        <v>1.34174076400779E-2</v>
      </c>
      <c r="D15" s="7">
        <v>1.55829478376126E-4</v>
      </c>
      <c r="E15" s="7">
        <v>-0.13396277062508899</v>
      </c>
      <c r="F15" s="7">
        <v>-0.105281824489858</v>
      </c>
      <c r="G15" s="7">
        <v>1.6096319021458399E-2</v>
      </c>
      <c r="H15" s="7">
        <v>-8.1426111061216402E-2</v>
      </c>
      <c r="I15" s="7">
        <v>2.7078367326319502E-2</v>
      </c>
      <c r="J15" s="7">
        <v>-9.8090401765598606E-2</v>
      </c>
      <c r="K15" s="7">
        <v>-0.14587946701308199</v>
      </c>
      <c r="L15" s="8">
        <v>-0.104496654661942</v>
      </c>
      <c r="O15" s="2" t="s">
        <v>28</v>
      </c>
      <c r="P15" s="6">
        <v>0.89860277280559497</v>
      </c>
      <c r="Q15" s="7">
        <v>0.99855804373865198</v>
      </c>
      <c r="R15" s="7">
        <v>0.17251135180164401</v>
      </c>
      <c r="S15" s="7">
        <v>0.293420175771887</v>
      </c>
      <c r="T15" s="7">
        <v>0.88052190310438505</v>
      </c>
      <c r="U15" s="7">
        <v>0.42624866042320603</v>
      </c>
      <c r="V15" s="7">
        <v>0.81015786162818004</v>
      </c>
      <c r="W15" s="7">
        <v>0.32898375250106898</v>
      </c>
      <c r="X15" s="7">
        <v>0.133264192767932</v>
      </c>
      <c r="Y15" s="8">
        <v>0.297059873853944</v>
      </c>
    </row>
    <row r="16" spans="1:25" x14ac:dyDescent="0.2">
      <c r="B16" s="2" t="s">
        <v>29</v>
      </c>
      <c r="C16" s="6">
        <v>0.49736464758630899</v>
      </c>
      <c r="D16" s="7">
        <v>0.215855918080261</v>
      </c>
      <c r="E16" s="7">
        <v>-0.114209475561927</v>
      </c>
      <c r="F16" s="7">
        <v>0.18781234029260099</v>
      </c>
      <c r="G16" s="7">
        <v>0.49874380281009201</v>
      </c>
      <c r="H16" s="7">
        <v>-9.1291365478227804E-2</v>
      </c>
      <c r="I16" s="7">
        <v>0.55117699281496801</v>
      </c>
      <c r="J16" s="7">
        <v>0.52601414892259601</v>
      </c>
      <c r="K16" s="7">
        <v>-0.25204657572572697</v>
      </c>
      <c r="L16" s="8">
        <v>0.32991372577922501</v>
      </c>
      <c r="O16" s="2" t="s">
        <v>29</v>
      </c>
      <c r="P16" s="15">
        <v>1.51431374898152E-30</v>
      </c>
      <c r="Q16" s="13">
        <v>4.6019846803219103E-6</v>
      </c>
      <c r="R16" s="7">
        <v>2.00715669573093E-2</v>
      </c>
      <c r="S16" s="13">
        <v>7.7696954917103706E-5</v>
      </c>
      <c r="T16" s="13">
        <v>1.1797420561347301E-30</v>
      </c>
      <c r="U16" s="7">
        <v>6.7369753384265402E-2</v>
      </c>
      <c r="V16" s="13">
        <v>3.8440898250080299E-38</v>
      </c>
      <c r="W16" s="13">
        <v>1.86552057453402E-34</v>
      </c>
      <c r="X16" s="13">
        <v>6.71158859635745E-8</v>
      </c>
      <c r="Y16" s="14">
        <v>4.8074053888056902E-13</v>
      </c>
    </row>
    <row r="17" spans="2:25" x14ac:dyDescent="0.2">
      <c r="B17" s="2" t="s">
        <v>30</v>
      </c>
      <c r="C17" s="6">
        <v>0.44989579084982501</v>
      </c>
      <c r="D17" s="7">
        <v>0.20615211132948</v>
      </c>
      <c r="E17" s="7">
        <v>-0.12794122478721701</v>
      </c>
      <c r="F17" s="7">
        <v>0.115059769757847</v>
      </c>
      <c r="G17" s="7">
        <v>0.441608894029482</v>
      </c>
      <c r="H17" s="7">
        <v>-0.23105183103095001</v>
      </c>
      <c r="I17" s="7">
        <v>0.51950153882653005</v>
      </c>
      <c r="J17" s="7">
        <v>0.47699693108420999</v>
      </c>
      <c r="K17" s="7">
        <v>-0.22551785427430501</v>
      </c>
      <c r="L17" s="8">
        <v>0.28291896474489497</v>
      </c>
      <c r="O17" s="2" t="s">
        <v>30</v>
      </c>
      <c r="P17" s="15">
        <v>3.45674279376784E-20</v>
      </c>
      <c r="Q17" s="13">
        <v>8.9792417777289106E-5</v>
      </c>
      <c r="R17" s="7">
        <v>1.8957446534838499E-2</v>
      </c>
      <c r="S17" s="7">
        <v>3.61954706943175E-2</v>
      </c>
      <c r="T17" s="13">
        <v>2.0626105445892699E-19</v>
      </c>
      <c r="U17" s="13">
        <v>1.0044229409698101E-5</v>
      </c>
      <c r="V17" s="13">
        <v>1.24860586891387E-27</v>
      </c>
      <c r="W17" s="13">
        <v>6.7659631373599204E-23</v>
      </c>
      <c r="X17" s="13">
        <v>1.6495228107599901E-5</v>
      </c>
      <c r="Y17" s="14">
        <v>4.1337329601465401E-8</v>
      </c>
    </row>
    <row r="18" spans="2:25" x14ac:dyDescent="0.2">
      <c r="B18" s="2" t="s">
        <v>31</v>
      </c>
      <c r="C18" s="6">
        <v>0.52609672416079101</v>
      </c>
      <c r="D18" s="7">
        <v>0.15051095516068899</v>
      </c>
      <c r="E18" s="7">
        <v>-8.6294578894424795E-2</v>
      </c>
      <c r="F18" s="7">
        <v>0.24112965935837199</v>
      </c>
      <c r="G18" s="7">
        <v>0.56682558262707206</v>
      </c>
      <c r="H18" s="7">
        <v>0.386807486852706</v>
      </c>
      <c r="I18" s="7">
        <v>0.52000370796190098</v>
      </c>
      <c r="J18" s="7">
        <v>0.548567255775114</v>
      </c>
      <c r="K18" s="7">
        <v>-0.2183016338721</v>
      </c>
      <c r="L18" s="8">
        <v>0.39305163381490898</v>
      </c>
      <c r="O18" s="2" t="s">
        <v>31</v>
      </c>
      <c r="P18" s="15">
        <v>4.6741581381180997E-7</v>
      </c>
      <c r="Q18" s="7">
        <v>0.22261108893585399</v>
      </c>
      <c r="R18" s="7">
        <v>0.50830009469305204</v>
      </c>
      <c r="S18" s="7">
        <v>3.8360991731747597E-2</v>
      </c>
      <c r="T18" s="13">
        <v>3.4635230309577803E-8</v>
      </c>
      <c r="U18" s="7">
        <v>4.54900423819782E-4</v>
      </c>
      <c r="V18" s="13">
        <v>6.7232013763984995E-7</v>
      </c>
      <c r="W18" s="13">
        <v>1.1254971076875199E-7</v>
      </c>
      <c r="X18" s="7">
        <v>6.35217088723245E-2</v>
      </c>
      <c r="Y18" s="8">
        <v>3.5837751241425599E-4</v>
      </c>
    </row>
    <row r="19" spans="2:25" x14ac:dyDescent="0.2">
      <c r="B19" s="2" t="s">
        <v>32</v>
      </c>
      <c r="C19" s="6">
        <v>0.34583532560813202</v>
      </c>
      <c r="D19" s="7">
        <v>6.5284520857611203E-2</v>
      </c>
      <c r="E19" s="7">
        <v>-0.124728679219181</v>
      </c>
      <c r="F19" s="7">
        <v>5.5559547698598499E-2</v>
      </c>
      <c r="G19" s="7">
        <v>0.34114309445736302</v>
      </c>
      <c r="H19" s="7">
        <v>7.6419933904798398E-2</v>
      </c>
      <c r="I19" s="7">
        <v>0.362489547151505</v>
      </c>
      <c r="J19" s="7">
        <v>0.123694385133976</v>
      </c>
      <c r="K19" s="7">
        <v>0.42688092747644202</v>
      </c>
      <c r="L19" s="8">
        <v>0.104293854040443</v>
      </c>
      <c r="O19" s="2" t="s">
        <v>32</v>
      </c>
      <c r="P19" s="6">
        <v>9.5050186425190992E-3</v>
      </c>
      <c r="Q19" s="7">
        <v>0.68404496608820198</v>
      </c>
      <c r="R19" s="7">
        <v>0.40400731178237498</v>
      </c>
      <c r="S19" s="7">
        <v>0.72157220606482997</v>
      </c>
      <c r="T19" s="7">
        <v>1.0523619716618899E-2</v>
      </c>
      <c r="U19" s="7">
        <v>0.63232520963274996</v>
      </c>
      <c r="V19" s="7">
        <v>6.25658328292307E-3</v>
      </c>
      <c r="W19" s="7">
        <v>0.40782033011602797</v>
      </c>
      <c r="X19" s="7">
        <v>9.4760054285941198E-4</v>
      </c>
      <c r="Y19" s="8">
        <v>0.49799734049975702</v>
      </c>
    </row>
    <row r="20" spans="2:25" x14ac:dyDescent="0.2">
      <c r="B20" s="2" t="s">
        <v>33</v>
      </c>
      <c r="C20" s="6">
        <v>0.25631675673986198</v>
      </c>
      <c r="D20" s="7">
        <v>0.13448968212472501</v>
      </c>
      <c r="E20" s="7">
        <v>-5.4060696923419402E-2</v>
      </c>
      <c r="F20" s="7">
        <v>-4.7632859939117797E-2</v>
      </c>
      <c r="G20" s="7">
        <v>0.26201268220775598</v>
      </c>
      <c r="H20" s="7">
        <v>0.440863604865118</v>
      </c>
      <c r="I20" s="7">
        <v>0.31618114337294401</v>
      </c>
      <c r="J20" s="7">
        <v>0.262970208300149</v>
      </c>
      <c r="K20" s="7">
        <v>7.0443822737992101E-2</v>
      </c>
      <c r="L20" s="8">
        <v>0.21243120279666899</v>
      </c>
      <c r="O20" s="2" t="s">
        <v>33</v>
      </c>
      <c r="P20" s="15">
        <v>1.0341776699140299E-7</v>
      </c>
      <c r="Q20" s="7">
        <v>7.7891113333449303E-3</v>
      </c>
      <c r="R20" s="7">
        <v>0.32141922376214699</v>
      </c>
      <c r="S20" s="7">
        <v>0.38798760320404702</v>
      </c>
      <c r="T20" s="13">
        <v>5.3027879030329697E-8</v>
      </c>
      <c r="U20" s="13">
        <v>3.7070954071524399E-22</v>
      </c>
      <c r="V20" s="13">
        <v>2.6215017337141499E-11</v>
      </c>
      <c r="W20" s="13">
        <v>4.7812118638244298E-8</v>
      </c>
      <c r="X20" s="7">
        <v>0.187140706255401</v>
      </c>
      <c r="Y20" s="14">
        <v>1.3542029734403601E-5</v>
      </c>
    </row>
    <row r="21" spans="2:25" x14ac:dyDescent="0.2">
      <c r="B21" s="2" t="s">
        <v>34</v>
      </c>
      <c r="C21" s="6">
        <v>0.32135377617503202</v>
      </c>
      <c r="D21" s="7">
        <v>2.4143216202975399E-2</v>
      </c>
      <c r="E21" s="7">
        <v>-0.14780847493258201</v>
      </c>
      <c r="F21" s="7">
        <v>2.0341156976510602E-3</v>
      </c>
      <c r="G21" s="7">
        <v>0.38319035587181099</v>
      </c>
      <c r="H21" s="7">
        <v>0.126029687847764</v>
      </c>
      <c r="I21" s="7">
        <v>0.39138993240291198</v>
      </c>
      <c r="J21" s="7">
        <v>0.39869990514148201</v>
      </c>
      <c r="K21" s="7">
        <v>0.35544012035063299</v>
      </c>
      <c r="L21" s="8">
        <v>0.19255605739599899</v>
      </c>
      <c r="O21" s="2" t="s">
        <v>34</v>
      </c>
      <c r="P21" s="15">
        <v>5.0429436103394502E-7</v>
      </c>
      <c r="Q21" s="7">
        <v>0.75676673002666595</v>
      </c>
      <c r="R21" s="7">
        <v>3.0389088996175002E-2</v>
      </c>
      <c r="S21" s="7">
        <v>0.981422728433751</v>
      </c>
      <c r="T21" s="13">
        <v>1.09683992343789E-9</v>
      </c>
      <c r="U21" s="7">
        <v>6.7369753384265402E-2</v>
      </c>
      <c r="V21" s="13">
        <v>4.4532034604440802E-10</v>
      </c>
      <c r="W21" s="13">
        <v>1.85097559897784E-10</v>
      </c>
      <c r="X21" s="13">
        <v>2.1758226670313699E-8</v>
      </c>
      <c r="Y21" s="8">
        <v>4.1535231328688202E-3</v>
      </c>
    </row>
    <row r="22" spans="2:25" x14ac:dyDescent="0.2">
      <c r="B22" s="2" t="s">
        <v>35</v>
      </c>
      <c r="C22" s="6">
        <v>-0.14784891607761</v>
      </c>
      <c r="D22" s="7">
        <v>-9.7285630922380295E-2</v>
      </c>
      <c r="E22" s="7">
        <v>-4.8257705163606897E-2</v>
      </c>
      <c r="F22" s="7">
        <v>-0.12595412128674299</v>
      </c>
      <c r="G22" s="7">
        <v>-1.0052784688508801E-2</v>
      </c>
      <c r="H22" s="7">
        <v>-0.31971731038388201</v>
      </c>
      <c r="I22" s="7">
        <v>5.2073099284643001E-2</v>
      </c>
      <c r="J22" s="7">
        <v>8.1050794262339604E-2</v>
      </c>
      <c r="K22" s="7">
        <v>-0.45389539316132199</v>
      </c>
      <c r="L22" s="8">
        <v>2.8193555672619199E-2</v>
      </c>
      <c r="O22" s="2" t="s">
        <v>35</v>
      </c>
      <c r="P22" s="6">
        <v>2.6689458017023098E-3</v>
      </c>
      <c r="Q22" s="7">
        <v>5.41951424056391E-2</v>
      </c>
      <c r="R22" s="7">
        <v>0.37245588787615003</v>
      </c>
      <c r="S22" s="7">
        <v>1.10929256225843E-2</v>
      </c>
      <c r="T22" s="7">
        <v>0.86316616272559499</v>
      </c>
      <c r="U22" s="13">
        <v>6.1815033244579198E-12</v>
      </c>
      <c r="V22" s="7">
        <v>0.33011784039950098</v>
      </c>
      <c r="W22" s="7">
        <v>0.116176393845164</v>
      </c>
      <c r="X22" s="13">
        <v>2.2808197399769799E-24</v>
      </c>
      <c r="Y22" s="8">
        <v>0.62995805569388996</v>
      </c>
    </row>
    <row r="23" spans="2:25" x14ac:dyDescent="0.2">
      <c r="B23" s="2" t="s">
        <v>36</v>
      </c>
      <c r="C23" s="6">
        <v>0.26261693490631999</v>
      </c>
      <c r="D23" s="7">
        <v>0.14565665433601699</v>
      </c>
      <c r="E23" s="7">
        <v>-0.15426386476621001</v>
      </c>
      <c r="F23" s="7">
        <v>2.7940586359750299E-2</v>
      </c>
      <c r="G23" s="7">
        <v>0.359032961313485</v>
      </c>
      <c r="H23" s="7">
        <v>-3.5652154163248101E-2</v>
      </c>
      <c r="I23" s="7">
        <v>0.39305413437150399</v>
      </c>
      <c r="J23" s="7">
        <v>0.394070342396247</v>
      </c>
      <c r="K23" s="7">
        <v>0.39749686637890302</v>
      </c>
      <c r="L23" s="8">
        <v>0.162172970853323</v>
      </c>
      <c r="O23" s="2" t="s">
        <v>36</v>
      </c>
      <c r="P23" s="15">
        <v>2.66379410933455E-6</v>
      </c>
      <c r="Q23" s="7">
        <v>1.2572460099799201E-2</v>
      </c>
      <c r="R23" s="7">
        <v>8.2783038570420492E-3</v>
      </c>
      <c r="S23" s="7">
        <v>0.68404496608820198</v>
      </c>
      <c r="T23" s="13">
        <v>4.1994027941221399E-11</v>
      </c>
      <c r="U23" s="7">
        <v>0.60087742413433798</v>
      </c>
      <c r="V23" s="13">
        <v>2.9711043634533102E-13</v>
      </c>
      <c r="W23" s="13">
        <v>2.6341777882199098E-13</v>
      </c>
      <c r="X23" s="13">
        <v>1.5764353510696499E-13</v>
      </c>
      <c r="Y23" s="8">
        <v>5.3264281227800797E-3</v>
      </c>
    </row>
    <row r="24" spans="2:25" x14ac:dyDescent="0.2">
      <c r="B24" s="2" t="s">
        <v>37</v>
      </c>
      <c r="C24" s="6">
        <v>0.18521175244742299</v>
      </c>
      <c r="D24" s="7">
        <v>6.99653584785324E-2</v>
      </c>
      <c r="E24" s="7">
        <v>-0.24241097135349299</v>
      </c>
      <c r="F24" s="7">
        <v>-0.15089527986120299</v>
      </c>
      <c r="G24" s="7">
        <v>0.241219801680159</v>
      </c>
      <c r="H24" s="7">
        <v>-6.8108805098570202E-2</v>
      </c>
      <c r="I24" s="7">
        <v>0.22203398379879499</v>
      </c>
      <c r="J24" s="7">
        <v>0.25867703128379999</v>
      </c>
      <c r="K24" s="7">
        <v>0.248639338141044</v>
      </c>
      <c r="L24" s="8">
        <v>0.106928518456521</v>
      </c>
      <c r="O24" s="2" t="s">
        <v>37</v>
      </c>
      <c r="P24" s="15">
        <v>9.6076534880235704E-5</v>
      </c>
      <c r="Q24" s="7">
        <v>0.173807147771533</v>
      </c>
      <c r="R24" s="13">
        <v>2.11805512498843E-7</v>
      </c>
      <c r="S24" s="7">
        <v>1.78415011451701E-3</v>
      </c>
      <c r="T24" s="13">
        <v>2.44701601951245E-7</v>
      </c>
      <c r="U24" s="7">
        <v>0.187140706255401</v>
      </c>
      <c r="V24" s="13">
        <v>2.3153690111906102E-6</v>
      </c>
      <c r="W24" s="13">
        <v>2.79681137941754E-8</v>
      </c>
      <c r="X24" s="13">
        <v>9.8182820671743405E-8</v>
      </c>
      <c r="Y24" s="8">
        <v>3.0389088996175002E-2</v>
      </c>
    </row>
    <row r="25" spans="2:25" x14ac:dyDescent="0.2">
      <c r="B25" s="2" t="s">
        <v>38</v>
      </c>
      <c r="C25" s="6">
        <v>0.44202112649240699</v>
      </c>
      <c r="D25" s="7">
        <v>0.21052658554754999</v>
      </c>
      <c r="E25" s="7">
        <v>-0.116612184597696</v>
      </c>
      <c r="F25" s="7">
        <v>5.9341905438179701E-2</v>
      </c>
      <c r="G25" s="7">
        <v>0.44964610992552401</v>
      </c>
      <c r="H25" s="7">
        <v>-1.12841313805024E-2</v>
      </c>
      <c r="I25" s="7">
        <v>0.41976474768907501</v>
      </c>
      <c r="J25" s="7">
        <v>0.45635849470699302</v>
      </c>
      <c r="K25" s="7">
        <v>0.374898346584637</v>
      </c>
      <c r="L25" s="8">
        <v>0.31529239259312197</v>
      </c>
      <c r="O25" s="2" t="s">
        <v>38</v>
      </c>
      <c r="P25" s="15">
        <v>5.3958409794555704E-23</v>
      </c>
      <c r="Q25" s="13">
        <v>1.15350708524143E-5</v>
      </c>
      <c r="R25" s="7">
        <v>1.95607799612974E-2</v>
      </c>
      <c r="S25" s="7">
        <v>0.26540895840198703</v>
      </c>
      <c r="T25" s="13">
        <v>7.7449960012683401E-24</v>
      </c>
      <c r="U25" s="7">
        <v>0.84691268253464702</v>
      </c>
      <c r="V25" s="13">
        <v>1.2545030448053E-20</v>
      </c>
      <c r="W25" s="13">
        <v>1.37067162135449E-24</v>
      </c>
      <c r="X25" s="13">
        <v>2.48572515032393E-16</v>
      </c>
      <c r="Y25" s="14">
        <v>1.33874792344734E-11</v>
      </c>
    </row>
    <row r="26" spans="2:25" x14ac:dyDescent="0.2">
      <c r="B26" s="2" t="s">
        <v>39</v>
      </c>
      <c r="C26" s="6">
        <v>0.52015257462027698</v>
      </c>
      <c r="D26" s="7">
        <v>0.18728288129530399</v>
      </c>
      <c r="E26" s="7">
        <v>1.0775531033770399E-2</v>
      </c>
      <c r="F26" s="7">
        <v>5.30229549452697E-2</v>
      </c>
      <c r="G26" s="7">
        <v>0.29700228479579999</v>
      </c>
      <c r="H26" s="7">
        <v>0.32300812639479298</v>
      </c>
      <c r="I26" s="7">
        <v>0.39608514574447301</v>
      </c>
      <c r="J26" s="7">
        <v>0.34109904945381098</v>
      </c>
      <c r="K26" s="7">
        <v>0.23382235939766199</v>
      </c>
      <c r="L26" s="8">
        <v>0.39692664372377401</v>
      </c>
      <c r="O26" s="2" t="s">
        <v>39</v>
      </c>
      <c r="P26" s="15">
        <v>1.2557220222379899E-6</v>
      </c>
      <c r="Q26" s="7">
        <v>0.12947919453437801</v>
      </c>
      <c r="R26" s="7">
        <v>0.93845259509496504</v>
      </c>
      <c r="S26" s="7">
        <v>0.69855379541761997</v>
      </c>
      <c r="T26" s="7">
        <v>1.1053645597382899E-2</v>
      </c>
      <c r="U26" s="7">
        <v>5.4072617125718696E-3</v>
      </c>
      <c r="V26" s="7">
        <v>4.4351221637630399E-4</v>
      </c>
      <c r="W26" s="7">
        <v>3.1290541984212101E-3</v>
      </c>
      <c r="X26" s="7">
        <v>5.0826544460592198E-2</v>
      </c>
      <c r="Y26" s="8">
        <v>4.3110041500211797E-4</v>
      </c>
    </row>
    <row r="27" spans="2:25" x14ac:dyDescent="0.2">
      <c r="B27" s="2" t="s">
        <v>40</v>
      </c>
      <c r="C27" s="6">
        <v>0.26999223727299798</v>
      </c>
      <c r="D27" s="7">
        <v>0.10086913691293101</v>
      </c>
      <c r="E27" s="7">
        <v>-9.8795072121040897E-2</v>
      </c>
      <c r="F27" s="7">
        <v>4.4619693139869201E-2</v>
      </c>
      <c r="G27" s="7">
        <v>0.26136289199415602</v>
      </c>
      <c r="H27" s="7">
        <v>-0.145607692029881</v>
      </c>
      <c r="I27" s="7">
        <v>0.19169380615060799</v>
      </c>
      <c r="J27" s="7">
        <v>0.19509033184072</v>
      </c>
      <c r="K27" s="7">
        <v>0.278128726823543</v>
      </c>
      <c r="L27" s="8">
        <v>0.10739322150259201</v>
      </c>
      <c r="O27" s="2" t="s">
        <v>40</v>
      </c>
      <c r="P27" s="15">
        <v>4.5654960255711603E-5</v>
      </c>
      <c r="Q27" s="7">
        <v>0.164611170727469</v>
      </c>
      <c r="R27" s="7">
        <v>0.17323413855289299</v>
      </c>
      <c r="S27" s="7">
        <v>0.57715774696606204</v>
      </c>
      <c r="T27" s="13">
        <v>8.2300220398811704E-5</v>
      </c>
      <c r="U27" s="7">
        <v>3.6357404808145401E-2</v>
      </c>
      <c r="V27" s="7">
        <v>5.0691330358417696E-3</v>
      </c>
      <c r="W27" s="7">
        <v>4.2877388370153096E-3</v>
      </c>
      <c r="X27" s="13">
        <v>2.5625101175233999E-5</v>
      </c>
      <c r="Y27" s="8">
        <v>0.13557635281938901</v>
      </c>
    </row>
    <row r="28" spans="2:25" x14ac:dyDescent="0.2">
      <c r="B28" s="2" t="s">
        <v>41</v>
      </c>
      <c r="C28" s="6">
        <v>0.46806624540356401</v>
      </c>
      <c r="D28" s="7">
        <v>0.17018024313730401</v>
      </c>
      <c r="E28" s="7">
        <v>8.7136087648518906E-2</v>
      </c>
      <c r="F28" s="7">
        <v>3.84111741325961E-2</v>
      </c>
      <c r="G28" s="7">
        <v>0.493786328570468</v>
      </c>
      <c r="H28" s="7">
        <v>-0.13687855606017199</v>
      </c>
      <c r="I28" s="7">
        <v>0.53787856385904498</v>
      </c>
      <c r="J28" s="7">
        <v>0.54029762021466099</v>
      </c>
      <c r="K28" s="7">
        <v>0.63137787119570699</v>
      </c>
      <c r="L28" s="8">
        <v>0.41966322311537502</v>
      </c>
      <c r="O28" s="2" t="s">
        <v>41</v>
      </c>
      <c r="P28" s="15">
        <v>6.4472482324585495E-10</v>
      </c>
      <c r="Q28" s="7">
        <v>4.2895481353566502E-2</v>
      </c>
      <c r="R28" s="7">
        <v>0.33068628769316299</v>
      </c>
      <c r="S28" s="7">
        <v>0.69154072325844895</v>
      </c>
      <c r="T28" s="13">
        <v>4.5056852920319601E-11</v>
      </c>
      <c r="U28" s="7">
        <v>0.11332579536062699</v>
      </c>
      <c r="V28" s="13">
        <v>2.9261063878401798E-13</v>
      </c>
      <c r="W28" s="13">
        <v>2.2347679464005201E-13</v>
      </c>
      <c r="X28" s="13">
        <v>2.5342480005172398E-19</v>
      </c>
      <c r="Y28" s="14">
        <v>5.2685797203989301E-8</v>
      </c>
    </row>
    <row r="29" spans="2:25" x14ac:dyDescent="0.2">
      <c r="B29" s="2" t="s">
        <v>42</v>
      </c>
      <c r="C29" s="6">
        <v>6.7002571756188997E-2</v>
      </c>
      <c r="D29" s="7">
        <v>6.13205606342168E-2</v>
      </c>
      <c r="E29" s="7">
        <v>-0.22382279189670701</v>
      </c>
      <c r="F29" s="7">
        <v>2.0059047223474701E-2</v>
      </c>
      <c r="G29" s="7">
        <v>0.389234538783439</v>
      </c>
      <c r="H29" s="7">
        <v>8.9358807307699795E-2</v>
      </c>
      <c r="I29" s="7">
        <v>0.40020246529402997</v>
      </c>
      <c r="J29" s="7">
        <v>0.21840178612583</v>
      </c>
      <c r="K29" s="7">
        <v>6.3268255961569805E-2</v>
      </c>
      <c r="L29" s="8">
        <v>4.7279661653132299E-2</v>
      </c>
      <c r="O29" s="2" t="s">
        <v>42</v>
      </c>
      <c r="P29" s="6">
        <v>0.47658509026372797</v>
      </c>
      <c r="Q29" s="7">
        <v>0.51789771183308897</v>
      </c>
      <c r="R29" s="7">
        <v>7.5075271572838604E-3</v>
      </c>
      <c r="S29" s="7">
        <v>0.84556819385967297</v>
      </c>
      <c r="T29" s="13">
        <v>7.5716668269503498E-7</v>
      </c>
      <c r="U29" s="7">
        <v>0.32572101729780101</v>
      </c>
      <c r="V29" s="13">
        <v>3.45911674027568E-7</v>
      </c>
      <c r="W29" s="7">
        <v>9.1971548597291602E-3</v>
      </c>
      <c r="X29" s="7">
        <v>0.50500775982687496</v>
      </c>
      <c r="Y29" s="8">
        <v>0.63232520963274996</v>
      </c>
    </row>
    <row r="30" spans="2:25" x14ac:dyDescent="0.2">
      <c r="B30" s="2" t="s">
        <v>43</v>
      </c>
      <c r="C30" s="6">
        <v>0.23999891273954099</v>
      </c>
      <c r="D30" s="7">
        <v>2.4905421146455199E-2</v>
      </c>
      <c r="E30" s="7">
        <v>-0.191726842816068</v>
      </c>
      <c r="F30" s="7">
        <v>-0.20400528871971799</v>
      </c>
      <c r="G30" s="7">
        <v>0.394826739846806</v>
      </c>
      <c r="H30" s="7">
        <v>0.236031038210854</v>
      </c>
      <c r="I30" s="7">
        <v>0.224178023676919</v>
      </c>
      <c r="J30" s="7">
        <v>0.32046529786206801</v>
      </c>
      <c r="K30" s="7">
        <v>0.123177303294547</v>
      </c>
      <c r="L30" s="8">
        <v>0.191704578733184</v>
      </c>
      <c r="O30" s="2" t="s">
        <v>43</v>
      </c>
      <c r="P30" s="15">
        <v>2.6350717881547001E-6</v>
      </c>
      <c r="Q30" s="7">
        <v>0.68973053843158905</v>
      </c>
      <c r="R30" s="7">
        <v>2.20562280933564E-4</v>
      </c>
      <c r="S30" s="13">
        <v>7.7696954917103706E-5</v>
      </c>
      <c r="T30" s="13">
        <v>5.8490405956201097E-16</v>
      </c>
      <c r="U30" s="13">
        <v>3.9096759737111299E-6</v>
      </c>
      <c r="V30" s="13">
        <v>1.26309425496445E-5</v>
      </c>
      <c r="W30" s="13">
        <v>1.4017603393009E-10</v>
      </c>
      <c r="X30" s="7">
        <v>2.1199986639119001E-2</v>
      </c>
      <c r="Y30" s="8">
        <v>2.20562280933564E-4</v>
      </c>
    </row>
    <row r="31" spans="2:25" x14ac:dyDescent="0.2">
      <c r="B31" s="2" t="s">
        <v>44</v>
      </c>
      <c r="C31" s="6">
        <v>0.148119957300203</v>
      </c>
      <c r="D31" s="7">
        <v>0.13605455401559099</v>
      </c>
      <c r="E31" s="7">
        <v>-0.14791095182806399</v>
      </c>
      <c r="F31" s="7">
        <v>-5.1185569565882902E-4</v>
      </c>
      <c r="G31" s="7">
        <v>0.44286270555352297</v>
      </c>
      <c r="H31" s="7">
        <v>-0.14454298724553899</v>
      </c>
      <c r="I31" s="7">
        <v>0.15905081543552499</v>
      </c>
      <c r="J31" s="7">
        <v>0.252664805434339</v>
      </c>
      <c r="K31" s="7">
        <v>0.47268432479747302</v>
      </c>
      <c r="L31" s="8">
        <v>0.289948927337775</v>
      </c>
      <c r="O31" s="2" t="s">
        <v>44</v>
      </c>
      <c r="P31" s="6">
        <v>0.22714673366235699</v>
      </c>
      <c r="Q31" s="7">
        <v>0.270739530567081</v>
      </c>
      <c r="R31" s="7">
        <v>0.227193641647081</v>
      </c>
      <c r="S31" s="7">
        <v>0.99855804373865198</v>
      </c>
      <c r="T31" s="13">
        <v>3.6935102910541902E-5</v>
      </c>
      <c r="U31" s="7">
        <v>0.23744730156226199</v>
      </c>
      <c r="V31" s="7">
        <v>0.19117906133391699</v>
      </c>
      <c r="W31" s="7">
        <v>2.85593082765256E-2</v>
      </c>
      <c r="X31" s="13">
        <v>8.5687444793452692E-6</v>
      </c>
      <c r="Y31" s="8">
        <v>1.0712021297265201E-2</v>
      </c>
    </row>
    <row r="32" spans="2:25" x14ac:dyDescent="0.2">
      <c r="B32" s="2" t="s">
        <v>45</v>
      </c>
      <c r="C32" s="6">
        <v>0.364298887503202</v>
      </c>
      <c r="D32" s="7">
        <v>0.261029302156017</v>
      </c>
      <c r="E32" s="7">
        <v>2.9202316077532198E-2</v>
      </c>
      <c r="F32" s="7">
        <v>0.14959182837726601</v>
      </c>
      <c r="G32" s="7">
        <v>0.37917323607673598</v>
      </c>
      <c r="H32" s="7">
        <v>3.8358695845350899E-2</v>
      </c>
      <c r="I32" s="7">
        <v>0.42270928876718999</v>
      </c>
      <c r="J32" s="7">
        <v>0.36623406282452298</v>
      </c>
      <c r="K32" s="7">
        <v>0.17984938858111901</v>
      </c>
      <c r="L32" s="8">
        <v>0.31860734463367901</v>
      </c>
      <c r="O32" s="2" t="s">
        <v>45</v>
      </c>
      <c r="P32" s="15">
        <v>2.2870493482844799E-8</v>
      </c>
      <c r="Q32" s="13">
        <v>9.9457812190262006E-5</v>
      </c>
      <c r="R32" s="7">
        <v>0.714169431309429</v>
      </c>
      <c r="S32" s="7">
        <v>3.3294415378945098E-2</v>
      </c>
      <c r="T32" s="13">
        <v>5.0438016151560101E-9</v>
      </c>
      <c r="U32" s="7">
        <v>0.63328546699092603</v>
      </c>
      <c r="V32" s="13">
        <v>3.7165709331867599E-11</v>
      </c>
      <c r="W32" s="13">
        <v>1.9165002655346801E-8</v>
      </c>
      <c r="X32" s="7">
        <v>9.5452495573420497E-3</v>
      </c>
      <c r="Y32" s="14">
        <v>1.3661227484086501E-6</v>
      </c>
    </row>
    <row r="33" spans="2:25" x14ac:dyDescent="0.2">
      <c r="B33" s="2" t="s">
        <v>46</v>
      </c>
      <c r="C33" s="6">
        <v>0.507495601345476</v>
      </c>
      <c r="D33" s="7">
        <v>0.20582255991006601</v>
      </c>
      <c r="E33" s="7">
        <v>3.1888188602275901E-2</v>
      </c>
      <c r="F33" s="7">
        <v>0.16535555267171501</v>
      </c>
      <c r="G33" s="7">
        <v>0.53363381618876804</v>
      </c>
      <c r="H33" s="7">
        <v>0.20733145173752901</v>
      </c>
      <c r="I33" s="7">
        <v>0.55454354943186202</v>
      </c>
      <c r="J33" s="7">
        <v>0.52340225496173498</v>
      </c>
      <c r="K33" s="7">
        <v>0.25902621110507201</v>
      </c>
      <c r="L33" s="8">
        <v>0.42131867750514002</v>
      </c>
      <c r="O33" s="2" t="s">
        <v>46</v>
      </c>
      <c r="P33" s="15">
        <v>9.2044419580259397E-30</v>
      </c>
      <c r="Q33" s="13">
        <v>2.7834507413574301E-5</v>
      </c>
      <c r="R33" s="7">
        <v>0.58758102315053695</v>
      </c>
      <c r="S33" s="7">
        <v>9.40723247435917E-4</v>
      </c>
      <c r="T33" s="13">
        <v>3.5817207384943601E-33</v>
      </c>
      <c r="U33" s="13">
        <v>2.4208531433485399E-5</v>
      </c>
      <c r="V33" s="13">
        <v>3.3074918553401398E-36</v>
      </c>
      <c r="W33" s="13">
        <v>8.3222968825971101E-32</v>
      </c>
      <c r="X33" s="13">
        <v>8.7629463493213106E-8</v>
      </c>
      <c r="Y33" s="14">
        <v>5.7678316938418401E-20</v>
      </c>
    </row>
    <row r="34" spans="2:25" x14ac:dyDescent="0.2">
      <c r="B34" s="2" t="s">
        <v>47</v>
      </c>
      <c r="C34" s="6">
        <v>0.49485270239705897</v>
      </c>
      <c r="D34" s="7">
        <v>0.22963586940039399</v>
      </c>
      <c r="E34" s="7">
        <v>8.2808639809537496E-2</v>
      </c>
      <c r="F34" s="7">
        <v>0.20749792038177201</v>
      </c>
      <c r="G34" s="7">
        <v>0.55011249747369395</v>
      </c>
      <c r="H34" s="7">
        <v>0.19363788355025199</v>
      </c>
      <c r="I34" s="7">
        <v>0.53577243432437405</v>
      </c>
      <c r="J34" s="7">
        <v>0.510507324512113</v>
      </c>
      <c r="K34" s="7">
        <v>0.185508813280927</v>
      </c>
      <c r="L34" s="8">
        <v>0.41805359332442499</v>
      </c>
      <c r="O34" s="2" t="s">
        <v>47</v>
      </c>
      <c r="P34" s="15">
        <v>4.2832021705192497E-22</v>
      </c>
      <c r="Q34" s="13">
        <v>3.7882942948243401E-5</v>
      </c>
      <c r="R34" s="7">
        <v>0.17323413855289299</v>
      </c>
      <c r="S34" s="7">
        <v>2.2064763950415401E-4</v>
      </c>
      <c r="T34" s="13">
        <v>5.7718164399606697E-28</v>
      </c>
      <c r="U34" s="7">
        <v>6.1417509846768898E-4</v>
      </c>
      <c r="V34" s="13">
        <v>2.40626435232643E-26</v>
      </c>
      <c r="W34" s="13">
        <v>1.25179040171488E-23</v>
      </c>
      <c r="X34" s="7">
        <v>1.0738002225214799E-3</v>
      </c>
      <c r="Y34" s="14">
        <v>2.0836644257714598E-15</v>
      </c>
    </row>
    <row r="35" spans="2:25" x14ac:dyDescent="0.2">
      <c r="B35" s="2" t="s">
        <v>48</v>
      </c>
      <c r="C35" s="6">
        <v>0.275555740049164</v>
      </c>
      <c r="D35" s="7">
        <v>-4.1261326971864703E-3</v>
      </c>
      <c r="E35" s="7">
        <v>-1.9832532108261899E-2</v>
      </c>
      <c r="F35" s="7">
        <v>3.8612831072256902E-2</v>
      </c>
      <c r="G35" s="7">
        <v>0.25059022437612999</v>
      </c>
      <c r="H35" s="7">
        <v>0.18549656474304899</v>
      </c>
      <c r="I35" s="7">
        <v>0.32640678962700498</v>
      </c>
      <c r="J35" s="7">
        <v>0.27294767903281097</v>
      </c>
      <c r="K35" s="7">
        <v>0.36538872333049599</v>
      </c>
      <c r="L35" s="8">
        <v>0.20276042923944401</v>
      </c>
      <c r="O35" s="2" t="s">
        <v>48</v>
      </c>
      <c r="P35" s="6">
        <v>9.8864732433338095E-3</v>
      </c>
      <c r="Q35" s="7">
        <v>0.97924213261816195</v>
      </c>
      <c r="R35" s="7">
        <v>0.87518595152952805</v>
      </c>
      <c r="S35" s="7">
        <v>0.75676673002666595</v>
      </c>
      <c r="T35" s="7">
        <v>1.9865922665437699E-2</v>
      </c>
      <c r="U35" s="7">
        <v>9.5694001617205704E-2</v>
      </c>
      <c r="V35" s="7">
        <v>1.85973558044885E-3</v>
      </c>
      <c r="W35" s="7">
        <v>1.06482623923291E-2</v>
      </c>
      <c r="X35" s="7">
        <v>4.0829604943078102E-4</v>
      </c>
      <c r="Y35" s="8">
        <v>6.5033332576260205E-2</v>
      </c>
    </row>
    <row r="36" spans="2:25" x14ac:dyDescent="0.2">
      <c r="B36" s="2" t="s">
        <v>49</v>
      </c>
      <c r="C36" s="6">
        <v>0.41254980872712399</v>
      </c>
      <c r="D36" s="7">
        <v>0.20196469019263399</v>
      </c>
      <c r="E36" s="7">
        <v>-1.97377803040842E-3</v>
      </c>
      <c r="F36" s="7">
        <v>-3.5108070243500697E-2</v>
      </c>
      <c r="G36" s="7">
        <v>0.37416238595239798</v>
      </c>
      <c r="H36" s="7">
        <v>-7.3080678271344804E-2</v>
      </c>
      <c r="I36" s="7">
        <v>0.32509493749698498</v>
      </c>
      <c r="J36" s="7">
        <v>0.35016211921818802</v>
      </c>
      <c r="K36" s="7">
        <v>0.60393360728813705</v>
      </c>
      <c r="L36" s="8">
        <v>0.29793397501413099</v>
      </c>
      <c r="O36" s="2" t="s">
        <v>49</v>
      </c>
      <c r="P36" s="15">
        <v>5.51590032734889E-16</v>
      </c>
      <c r="Q36" s="7">
        <v>2.0280064084769801E-4</v>
      </c>
      <c r="R36" s="7">
        <v>0.97924213261816195</v>
      </c>
      <c r="S36" s="7">
        <v>0.58758102315053695</v>
      </c>
      <c r="T36" s="13">
        <v>4.0519209203423602E-13</v>
      </c>
      <c r="U36" s="7">
        <v>0.21842587272646299</v>
      </c>
      <c r="V36" s="13">
        <v>5.3775259221157096E-10</v>
      </c>
      <c r="W36" s="13">
        <v>1.63891267247298E-11</v>
      </c>
      <c r="X36" s="13">
        <v>6.4916944632494798E-37</v>
      </c>
      <c r="Y36" s="14">
        <v>1.7374308137638598E-8</v>
      </c>
    </row>
    <row r="37" spans="2:25" x14ac:dyDescent="0.2">
      <c r="B37" s="2" t="s">
        <v>50</v>
      </c>
      <c r="C37" s="6">
        <v>0.444910665309729</v>
      </c>
      <c r="D37" s="7">
        <v>0.33767327093280203</v>
      </c>
      <c r="E37" s="7">
        <v>-0.119260384717582</v>
      </c>
      <c r="F37" s="7">
        <v>-9.7281112895885494E-2</v>
      </c>
      <c r="G37" s="7">
        <v>0.364524581620293</v>
      </c>
      <c r="H37" s="7">
        <v>4.9269229726174403E-2</v>
      </c>
      <c r="I37" s="7">
        <v>0.482095517216234</v>
      </c>
      <c r="J37" s="7">
        <v>0.390514572499784</v>
      </c>
      <c r="K37" s="7">
        <v>0.44071161616326698</v>
      </c>
      <c r="L37" s="8">
        <v>0.34791497851244901</v>
      </c>
      <c r="O37" s="2" t="s">
        <v>50</v>
      </c>
      <c r="P37" s="15">
        <v>7.5562540372718702E-8</v>
      </c>
      <c r="Q37" s="13">
        <v>8.0596758522932005E-5</v>
      </c>
      <c r="R37" s="7">
        <v>0.21232640107474601</v>
      </c>
      <c r="S37" s="7">
        <v>0.31622694539776602</v>
      </c>
      <c r="T37" s="13">
        <v>1.76570032157945E-5</v>
      </c>
      <c r="U37" s="7">
        <v>0.63431141224578302</v>
      </c>
      <c r="V37" s="13">
        <v>3.5031463442303601E-9</v>
      </c>
      <c r="W37" s="13">
        <v>3.5398081074446701E-6</v>
      </c>
      <c r="X37" s="13">
        <v>1.0192969537091501E-7</v>
      </c>
      <c r="Y37" s="14">
        <v>4.5654960255711603E-5</v>
      </c>
    </row>
    <row r="38" spans="2:25" x14ac:dyDescent="0.2">
      <c r="B38" s="2" t="s">
        <v>51</v>
      </c>
      <c r="C38" s="6">
        <v>0.492520673758711</v>
      </c>
      <c r="D38" s="7">
        <v>0.238885325277466</v>
      </c>
      <c r="E38" s="7">
        <v>-0.128587611862407</v>
      </c>
      <c r="F38" s="7">
        <v>6.2662178967461499E-2</v>
      </c>
      <c r="G38" s="7">
        <v>0.56655755219862303</v>
      </c>
      <c r="H38" s="7">
        <v>-0.105153496021048</v>
      </c>
      <c r="I38" s="7">
        <v>0.48724243575736098</v>
      </c>
      <c r="J38" s="7">
        <v>0.51835684932396897</v>
      </c>
      <c r="K38" s="7">
        <v>-0.40295932004997798</v>
      </c>
      <c r="L38" s="8">
        <v>0.37962822955548498</v>
      </c>
      <c r="O38" s="2" t="s">
        <v>51</v>
      </c>
      <c r="P38" s="15">
        <v>1.07315234898036E-29</v>
      </c>
      <c r="Q38" s="13">
        <v>3.7700061880462197E-7</v>
      </c>
      <c r="R38" s="7">
        <v>8.9683821266065104E-3</v>
      </c>
      <c r="S38" s="7">
        <v>0.23027981980126799</v>
      </c>
      <c r="T38" s="13">
        <v>3.56168864829769E-40</v>
      </c>
      <c r="U38" s="7">
        <v>3.4457187027446802E-2</v>
      </c>
      <c r="V38" s="13">
        <v>5.2623082286379196E-29</v>
      </c>
      <c r="W38" s="13">
        <v>3.75368552211463E-33</v>
      </c>
      <c r="X38" s="13">
        <v>2.2206434424913501E-19</v>
      </c>
      <c r="Y38" s="14">
        <v>3.9472054273658697E-17</v>
      </c>
    </row>
    <row r="39" spans="2:25" x14ac:dyDescent="0.2">
      <c r="B39" s="2" t="s">
        <v>52</v>
      </c>
      <c r="C39" s="6">
        <v>0.18913981510008801</v>
      </c>
      <c r="D39" s="7">
        <v>4.21566061018444E-2</v>
      </c>
      <c r="E39" s="7">
        <v>-0.41875682138106901</v>
      </c>
      <c r="F39" s="7">
        <v>-2.267959407684E-2</v>
      </c>
      <c r="G39" s="7">
        <v>0.49327012992990399</v>
      </c>
      <c r="H39" s="7">
        <v>-0.25306521508053997</v>
      </c>
      <c r="I39" s="7">
        <v>-0.28643602459313</v>
      </c>
      <c r="J39" s="7">
        <v>-0.244717959211703</v>
      </c>
      <c r="K39" s="7">
        <v>-0.38367186946979998</v>
      </c>
      <c r="L39" s="8">
        <v>-0.15320845693403701</v>
      </c>
      <c r="O39" s="2" t="s">
        <v>52</v>
      </c>
      <c r="P39" s="6">
        <v>6.7369753384265402E-2</v>
      </c>
      <c r="Q39" s="7">
        <v>0.71740265468777098</v>
      </c>
      <c r="R39" s="13">
        <v>1.0580773955738599E-5</v>
      </c>
      <c r="S39" s="7">
        <v>0.84803804404243699</v>
      </c>
      <c r="T39" s="13">
        <v>9.5865960687148405E-8</v>
      </c>
      <c r="U39" s="7">
        <v>1.20524059566705E-2</v>
      </c>
      <c r="V39" s="7">
        <v>4.18129599953881E-3</v>
      </c>
      <c r="W39" s="7">
        <v>1.5399695388918199E-2</v>
      </c>
      <c r="X39" s="13">
        <v>6.5992037964247104E-5</v>
      </c>
      <c r="Y39" s="8">
        <v>0.15072014208812101</v>
      </c>
    </row>
    <row r="40" spans="2:25" x14ac:dyDescent="0.2">
      <c r="B40" s="2" t="s">
        <v>53</v>
      </c>
      <c r="C40" s="6">
        <v>0.18979012350375399</v>
      </c>
      <c r="D40" s="7">
        <v>9.3660992719813693E-2</v>
      </c>
      <c r="E40" s="7">
        <v>-7.3800870878590205E-2</v>
      </c>
      <c r="F40" s="7">
        <v>3.6322050007406799E-2</v>
      </c>
      <c r="G40" s="7">
        <v>0.28805310378686599</v>
      </c>
      <c r="H40" s="7">
        <v>-5.7173114912218097E-2</v>
      </c>
      <c r="I40" s="7">
        <v>0.316492296447208</v>
      </c>
      <c r="J40" s="7">
        <v>0.34793526604949598</v>
      </c>
      <c r="K40" s="7">
        <v>-6.4858059803208995E-2</v>
      </c>
      <c r="L40" s="8">
        <v>0.15061803530569301</v>
      </c>
      <c r="O40" s="2" t="s">
        <v>53</v>
      </c>
      <c r="P40" s="6">
        <v>0.116176393845164</v>
      </c>
      <c r="Q40" s="7">
        <v>0.47289972988956702</v>
      </c>
      <c r="R40" s="7">
        <v>0.58758102315053695</v>
      </c>
      <c r="S40" s="7">
        <v>0.79449427692362695</v>
      </c>
      <c r="T40" s="7">
        <v>1.2225628553230901E-2</v>
      </c>
      <c r="U40" s="7">
        <v>0.67811245325077696</v>
      </c>
      <c r="V40" s="7">
        <v>5.5776877885042398E-3</v>
      </c>
      <c r="W40" s="7">
        <v>2.0335453284164601E-3</v>
      </c>
      <c r="X40" s="7">
        <v>0.63328546699092603</v>
      </c>
      <c r="Y40" s="8">
        <v>0.22480326679173099</v>
      </c>
    </row>
    <row r="41" spans="2:25" x14ac:dyDescent="0.2">
      <c r="B41" s="2" t="s">
        <v>54</v>
      </c>
      <c r="C41" s="6">
        <v>2.9586133945597601E-2</v>
      </c>
      <c r="D41" s="7">
        <v>-2.0134737714710901E-2</v>
      </c>
      <c r="E41" s="7">
        <v>-5.6546011017516599E-2</v>
      </c>
      <c r="F41" s="7">
        <v>-0.25451451577251399</v>
      </c>
      <c r="G41" s="7">
        <v>6.9902031006880402E-2</v>
      </c>
      <c r="H41" s="7">
        <v>-8.3952499173786305E-2</v>
      </c>
      <c r="I41" s="7">
        <v>0.25032488397333202</v>
      </c>
      <c r="J41" s="7">
        <v>0.19968530263220099</v>
      </c>
      <c r="K41" s="7">
        <v>0.15331733507749401</v>
      </c>
      <c r="L41" s="8">
        <v>0.136324690517101</v>
      </c>
      <c r="O41" s="2" t="s">
        <v>54</v>
      </c>
      <c r="P41" s="6">
        <v>0.86815973316149597</v>
      </c>
      <c r="Q41" s="7">
        <v>0.90429535036758801</v>
      </c>
      <c r="R41" s="7">
        <v>0.74734900063723997</v>
      </c>
      <c r="S41" s="7">
        <v>0.101379376945928</v>
      </c>
      <c r="T41" s="7">
        <v>0.69154072325844895</v>
      </c>
      <c r="U41" s="7">
        <v>0.63328546699092603</v>
      </c>
      <c r="V41" s="7">
        <v>0.108247294398135</v>
      </c>
      <c r="W41" s="7">
        <v>0.21366317227283099</v>
      </c>
      <c r="X41" s="7">
        <v>0.35007436444057499</v>
      </c>
      <c r="Y41" s="8">
        <v>0.41168942669598202</v>
      </c>
    </row>
    <row r="42" spans="2:25" ht="17" thickBot="1" x14ac:dyDescent="0.25">
      <c r="B42" s="2" t="s">
        <v>55</v>
      </c>
      <c r="C42" s="9">
        <v>0.342692321311801</v>
      </c>
      <c r="D42" s="10">
        <v>1.7726576430777002E-2</v>
      </c>
      <c r="E42" s="10">
        <v>6.6302430803337906E-2</v>
      </c>
      <c r="F42" s="10">
        <v>0.43474881525215803</v>
      </c>
      <c r="G42" s="10">
        <v>0.56244582904415596</v>
      </c>
      <c r="H42" s="10">
        <v>0.25870203900216399</v>
      </c>
      <c r="I42" s="10">
        <v>0.62021492041464998</v>
      </c>
      <c r="J42" s="10">
        <v>0.50995176736635295</v>
      </c>
      <c r="K42" s="10">
        <v>0.227196057519788</v>
      </c>
      <c r="L42" s="11">
        <v>0.28840362460219998</v>
      </c>
      <c r="O42" s="2" t="s">
        <v>55</v>
      </c>
      <c r="P42" s="9">
        <v>4.9069249705037997E-3</v>
      </c>
      <c r="Q42" s="10">
        <v>0.89860277280559497</v>
      </c>
      <c r="R42" s="10">
        <v>0.64765870439976203</v>
      </c>
      <c r="S42" s="10">
        <v>2.0901806870940199E-4</v>
      </c>
      <c r="T42" s="17">
        <v>4.07257515729623E-7</v>
      </c>
      <c r="U42" s="10">
        <v>3.8659344442542501E-2</v>
      </c>
      <c r="V42" s="17">
        <v>9.6891518623165303E-9</v>
      </c>
      <c r="W42" s="17">
        <v>7.3429392177054801E-6</v>
      </c>
      <c r="X42" s="10">
        <v>7.3014277015425802E-2</v>
      </c>
      <c r="Y42" s="11">
        <v>1.97668349284695E-2</v>
      </c>
    </row>
  </sheetData>
  <conditionalFormatting sqref="C3:L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P3:Y42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6A9B3E-96C5-F746-8B73-D0A561293259}">
  <dimension ref="A1:Z42"/>
  <sheetViews>
    <sheetView workbookViewId="0">
      <selection activeCell="X2" sqref="X2"/>
    </sheetView>
  </sheetViews>
  <sheetFormatPr baseColWidth="10" defaultRowHeight="16" x14ac:dyDescent="0.2"/>
  <cols>
    <col min="2" max="2" width="23.5" customWidth="1"/>
    <col min="10" max="10" width="25.33203125" customWidth="1"/>
    <col min="16" max="16" width="23.83203125" customWidth="1"/>
    <col min="24" max="24" width="25" customWidth="1"/>
  </cols>
  <sheetData>
    <row r="1" spans="1:26" x14ac:dyDescent="0.2">
      <c r="A1" s="1" t="s">
        <v>115</v>
      </c>
      <c r="O1" s="1" t="s">
        <v>56</v>
      </c>
    </row>
    <row r="2" spans="1:26" ht="17" thickBot="1" x14ac:dyDescent="0.25">
      <c r="B2" s="2" t="s">
        <v>0</v>
      </c>
      <c r="C2" t="s">
        <v>84</v>
      </c>
      <c r="D2" t="s">
        <v>85</v>
      </c>
      <c r="E2" t="s">
        <v>86</v>
      </c>
      <c r="F2" t="s">
        <v>87</v>
      </c>
      <c r="G2" t="s">
        <v>88</v>
      </c>
      <c r="H2" t="s">
        <v>89</v>
      </c>
      <c r="I2" t="s">
        <v>90</v>
      </c>
      <c r="J2" s="12" t="s">
        <v>91</v>
      </c>
      <c r="K2" t="s">
        <v>92</v>
      </c>
      <c r="L2" t="s">
        <v>93</v>
      </c>
      <c r="P2" s="2" t="s">
        <v>0</v>
      </c>
      <c r="Q2" t="s">
        <v>84</v>
      </c>
      <c r="R2" t="s">
        <v>85</v>
      </c>
      <c r="S2" t="s">
        <v>86</v>
      </c>
      <c r="T2" t="s">
        <v>87</v>
      </c>
      <c r="U2" t="s">
        <v>88</v>
      </c>
      <c r="V2" t="s">
        <v>89</v>
      </c>
      <c r="W2" t="s">
        <v>90</v>
      </c>
      <c r="X2" s="12" t="s">
        <v>91</v>
      </c>
      <c r="Y2" t="s">
        <v>92</v>
      </c>
      <c r="Z2" t="s">
        <v>93</v>
      </c>
    </row>
    <row r="3" spans="1:26" x14ac:dyDescent="0.2">
      <c r="B3" s="2" t="s">
        <v>16</v>
      </c>
      <c r="C3" s="3">
        <v>-0.18404133035193501</v>
      </c>
      <c r="D3" s="4">
        <v>-7.7935957358072905E-2</v>
      </c>
      <c r="E3" s="4">
        <v>0.10233105861080199</v>
      </c>
      <c r="F3" s="4">
        <v>5.3624864775161901E-2</v>
      </c>
      <c r="G3" s="4">
        <v>5.6890994245179398E-2</v>
      </c>
      <c r="H3" s="4">
        <v>0.26717907392568302</v>
      </c>
      <c r="I3" s="4">
        <v>3.4712135364592597E-2</v>
      </c>
      <c r="J3" s="4">
        <v>0.31473007167242301</v>
      </c>
      <c r="K3" s="4">
        <v>0.19961250697405999</v>
      </c>
      <c r="L3" s="5">
        <v>0.14569510581390299</v>
      </c>
      <c r="P3" s="2" t="s">
        <v>16</v>
      </c>
      <c r="Q3" s="3">
        <v>0.16806015121339701</v>
      </c>
      <c r="R3" s="4">
        <v>0.58413247886288999</v>
      </c>
      <c r="S3" s="4">
        <v>0.47569868869836102</v>
      </c>
      <c r="T3" s="4">
        <v>0.713214730934571</v>
      </c>
      <c r="U3" s="4">
        <v>0.69542802806540005</v>
      </c>
      <c r="V3" s="4">
        <v>3.7941869789802102E-2</v>
      </c>
      <c r="W3" s="4">
        <v>0.80713461971527101</v>
      </c>
      <c r="X3" s="4">
        <v>1.30505984370855E-2</v>
      </c>
      <c r="Y3" s="4">
        <v>0.130446346246851</v>
      </c>
      <c r="Z3" s="5">
        <v>0.29176634966527798</v>
      </c>
    </row>
    <row r="4" spans="1:26" x14ac:dyDescent="0.2">
      <c r="B4" s="2" t="s">
        <v>17</v>
      </c>
      <c r="C4" s="6">
        <v>-0.15253408854754</v>
      </c>
      <c r="D4" s="7">
        <v>-0.10125878491800901</v>
      </c>
      <c r="E4" s="7">
        <v>0.25598474844549701</v>
      </c>
      <c r="F4" s="7">
        <v>-1.6153162895498199E-2</v>
      </c>
      <c r="G4" s="7">
        <v>2.0879742575324999E-2</v>
      </c>
      <c r="H4" s="7">
        <v>0.21712752928227</v>
      </c>
      <c r="I4" s="7">
        <v>0.11609802271976601</v>
      </c>
      <c r="J4" s="7">
        <v>0.10664946815555</v>
      </c>
      <c r="K4" s="7">
        <v>0.264667328608027</v>
      </c>
      <c r="L4" s="8">
        <v>9.3835050079796894E-2</v>
      </c>
      <c r="P4" s="2" t="s">
        <v>17</v>
      </c>
      <c r="Q4" s="6">
        <v>6.95125037475344E-3</v>
      </c>
      <c r="R4" s="7">
        <v>8.0954892370118797E-2</v>
      </c>
      <c r="S4" s="13">
        <v>2.0387476146523702E-6</v>
      </c>
      <c r="T4" s="7">
        <v>0.79541745209821901</v>
      </c>
      <c r="U4" s="7">
        <v>0.74192399059582803</v>
      </c>
      <c r="V4" s="13">
        <v>7.2350044083697301E-5</v>
      </c>
      <c r="W4" s="7">
        <v>4.3379037978749299E-2</v>
      </c>
      <c r="X4" s="7">
        <v>6.5602432346388004E-2</v>
      </c>
      <c r="Y4" s="13">
        <v>8.4731954030217802E-7</v>
      </c>
      <c r="Z4" s="8">
        <v>0.106810126260782</v>
      </c>
    </row>
    <row r="5" spans="1:26" x14ac:dyDescent="0.2">
      <c r="B5" s="2" t="s">
        <v>18</v>
      </c>
      <c r="C5" s="6">
        <v>-8.6283659315387895E-2</v>
      </c>
      <c r="D5" s="7">
        <v>-7.6346916588280106E-2</v>
      </c>
      <c r="E5" s="7">
        <v>0.40942639605373798</v>
      </c>
      <c r="F5" s="7">
        <v>2.8450537287126699E-2</v>
      </c>
      <c r="G5" s="7">
        <v>0.11016069640953299</v>
      </c>
      <c r="H5" s="7">
        <v>0.36864849698142999</v>
      </c>
      <c r="I5" s="7">
        <v>0.14202093266462101</v>
      </c>
      <c r="J5" s="7">
        <v>0.38197465689902399</v>
      </c>
      <c r="K5" s="7">
        <v>0.35726653302427003</v>
      </c>
      <c r="L5" s="8">
        <v>0.35180175563466798</v>
      </c>
      <c r="P5" s="2" t="s">
        <v>18</v>
      </c>
      <c r="Q5" s="6">
        <v>1.2722460664732701E-2</v>
      </c>
      <c r="R5" s="7">
        <v>2.8409571422952098E-2</v>
      </c>
      <c r="S5" s="13">
        <v>3.6733267205494798E-40</v>
      </c>
      <c r="T5" s="7">
        <v>0.461922399298274</v>
      </c>
      <c r="U5" s="7">
        <v>1.16989071907914E-3</v>
      </c>
      <c r="V5" s="13">
        <v>2.91259130043428E-32</v>
      </c>
      <c r="W5" s="13">
        <v>1.9941556923855199E-5</v>
      </c>
      <c r="X5" s="13">
        <v>1.0344145426357499E-34</v>
      </c>
      <c r="Y5" s="13">
        <v>3.17170750527299E-30</v>
      </c>
      <c r="Z5" s="14">
        <v>2.6660162227091298E-29</v>
      </c>
    </row>
    <row r="6" spans="1:26" x14ac:dyDescent="0.2">
      <c r="B6" s="2" t="s">
        <v>19</v>
      </c>
      <c r="C6" s="6">
        <v>-5.9820122850467901E-2</v>
      </c>
      <c r="D6" s="7">
        <v>-2.8179333330781198E-2</v>
      </c>
      <c r="E6" s="7">
        <v>0.48231747599699598</v>
      </c>
      <c r="F6" s="7">
        <v>-2.96924345129462E-2</v>
      </c>
      <c r="G6" s="7">
        <v>2.81459010662439E-2</v>
      </c>
      <c r="H6" s="7">
        <v>0.48754299155453401</v>
      </c>
      <c r="I6" s="7">
        <v>0.176138106904216</v>
      </c>
      <c r="J6" s="7">
        <v>0.42044546112629799</v>
      </c>
      <c r="K6" s="7">
        <v>0.36828389682709101</v>
      </c>
      <c r="L6" s="8">
        <v>0.486910566121175</v>
      </c>
      <c r="P6" s="2" t="s">
        <v>19</v>
      </c>
      <c r="Q6" s="6">
        <v>0.51595030306392697</v>
      </c>
      <c r="R6" s="7">
        <v>0.75808994166383803</v>
      </c>
      <c r="S6" s="13">
        <v>6.9755871388378101E-11</v>
      </c>
      <c r="T6" s="7">
        <v>0.74807462087026599</v>
      </c>
      <c r="U6" s="7">
        <v>0.75808994166383803</v>
      </c>
      <c r="V6" s="13">
        <v>4.08455624978849E-11</v>
      </c>
      <c r="W6" s="7">
        <v>3.4744194542473399E-2</v>
      </c>
      <c r="X6" s="13">
        <v>2.79237994687602E-8</v>
      </c>
      <c r="Y6" s="13">
        <v>1.8268509515050799E-6</v>
      </c>
      <c r="Z6" s="14">
        <v>4.2854353195016998E-11</v>
      </c>
    </row>
    <row r="7" spans="1:26" x14ac:dyDescent="0.2">
      <c r="B7" s="2" t="s">
        <v>20</v>
      </c>
      <c r="C7" s="6">
        <v>-0.143425312302837</v>
      </c>
      <c r="D7" s="7">
        <v>-0.14373415869339001</v>
      </c>
      <c r="E7" s="7">
        <v>0.41603909231700198</v>
      </c>
      <c r="F7" s="7">
        <v>5.8138485890486001E-2</v>
      </c>
      <c r="G7" s="7">
        <v>0.11249918241123801</v>
      </c>
      <c r="H7" s="7">
        <v>0.37295151870242199</v>
      </c>
      <c r="I7" s="7">
        <v>9.6141068519691106E-2</v>
      </c>
      <c r="J7" s="7">
        <v>0.43189242235570702</v>
      </c>
      <c r="K7" s="7">
        <v>0.27530160636664103</v>
      </c>
      <c r="L7" s="8">
        <v>0.35462556085285701</v>
      </c>
      <c r="P7" s="2" t="s">
        <v>20</v>
      </c>
      <c r="Q7" s="6">
        <v>0.30133770742129401</v>
      </c>
      <c r="R7" s="7">
        <v>0.30133770742129401</v>
      </c>
      <c r="S7" s="7">
        <v>6.6732819747150596E-4</v>
      </c>
      <c r="T7" s="7">
        <v>0.69193200925953302</v>
      </c>
      <c r="U7" s="7">
        <v>0.43675531253542299</v>
      </c>
      <c r="V7" s="7">
        <v>2.7024289309199498E-3</v>
      </c>
      <c r="W7" s="7">
        <v>0.50560493492641101</v>
      </c>
      <c r="X7" s="7">
        <v>3.87181395779305E-4</v>
      </c>
      <c r="Y7" s="7">
        <v>3.3612258232335601E-2</v>
      </c>
      <c r="Z7" s="8">
        <v>4.7419192499662203E-3</v>
      </c>
    </row>
    <row r="8" spans="1:26" x14ac:dyDescent="0.2">
      <c r="B8" s="2" t="s">
        <v>21</v>
      </c>
      <c r="C8" s="6">
        <v>-0.113638950934584</v>
      </c>
      <c r="D8" s="7">
        <v>-0.10800865902873399</v>
      </c>
      <c r="E8" s="7">
        <v>0.35415600057537799</v>
      </c>
      <c r="F8" s="7">
        <v>2.63468903489356E-2</v>
      </c>
      <c r="G8" s="7">
        <v>0.109805410705512</v>
      </c>
      <c r="H8" s="7">
        <v>0.30224463744736901</v>
      </c>
      <c r="I8" s="7">
        <v>0.17854857073803801</v>
      </c>
      <c r="J8" s="7">
        <v>0.3249345432597</v>
      </c>
      <c r="K8" s="7">
        <v>0.32658435607735098</v>
      </c>
      <c r="L8" s="8">
        <v>0.29606126490614998</v>
      </c>
      <c r="P8" s="2" t="s">
        <v>21</v>
      </c>
      <c r="Q8" s="6">
        <v>1.81425499268206E-2</v>
      </c>
      <c r="R8" s="7">
        <v>2.5109906172762601E-2</v>
      </c>
      <c r="S8" s="13">
        <v>6.2692530131050097E-16</v>
      </c>
      <c r="T8" s="7">
        <v>0.61664997726965998</v>
      </c>
      <c r="U8" s="7">
        <v>2.2787341181048502E-2</v>
      </c>
      <c r="V8" s="13">
        <v>1.0726446227976799E-11</v>
      </c>
      <c r="W8" s="7">
        <v>1.18064546256347E-4</v>
      </c>
      <c r="X8" s="13">
        <v>1.9031092117256501E-13</v>
      </c>
      <c r="Y8" s="13">
        <v>1.4085480553093099E-13</v>
      </c>
      <c r="Z8" s="14">
        <v>2.9702073969638103E-11</v>
      </c>
    </row>
    <row r="9" spans="1:26" x14ac:dyDescent="0.2">
      <c r="B9" s="2" t="s">
        <v>22</v>
      </c>
      <c r="C9" s="6">
        <v>1.71258457168387E-2</v>
      </c>
      <c r="D9" s="7">
        <v>1.8764408742157498E-2</v>
      </c>
      <c r="E9" s="7">
        <v>0.37973963211377498</v>
      </c>
      <c r="F9" s="7">
        <v>1.37753685831161E-2</v>
      </c>
      <c r="G9" s="7">
        <v>9.7296162198672598E-2</v>
      </c>
      <c r="H9" s="7">
        <v>0.331235047909817</v>
      </c>
      <c r="I9" s="7">
        <v>5.0589318535789997E-2</v>
      </c>
      <c r="J9" s="7">
        <v>0.41641692534317498</v>
      </c>
      <c r="K9" s="7">
        <v>0.265007573463452</v>
      </c>
      <c r="L9" s="8">
        <v>0.25912693843152701</v>
      </c>
      <c r="P9" s="2" t="s">
        <v>22</v>
      </c>
      <c r="Q9" s="6">
        <v>0.83890445147339399</v>
      </c>
      <c r="R9" s="7">
        <v>0.82733138856960797</v>
      </c>
      <c r="S9" s="13">
        <v>1.9249795476868499E-7</v>
      </c>
      <c r="T9" s="7">
        <v>0.86259544581855896</v>
      </c>
      <c r="U9" s="7">
        <v>0.24454479290696099</v>
      </c>
      <c r="V9" s="13">
        <v>7.8820316063028208E-6</v>
      </c>
      <c r="W9" s="7">
        <v>0.567113211981634</v>
      </c>
      <c r="X9" s="13">
        <v>7.0755757054246798E-9</v>
      </c>
      <c r="Y9" s="7">
        <v>4.9370252405533401E-4</v>
      </c>
      <c r="Z9" s="8">
        <v>6.7726378987766403E-4</v>
      </c>
    </row>
    <row r="10" spans="1:26" x14ac:dyDescent="0.2">
      <c r="B10" s="2" t="s">
        <v>23</v>
      </c>
      <c r="C10" s="6">
        <v>-0.30933275173198699</v>
      </c>
      <c r="D10" s="7">
        <v>-0.158963654608057</v>
      </c>
      <c r="E10" s="7">
        <v>0.500563831418393</v>
      </c>
      <c r="F10" s="7">
        <v>0.215128449836818</v>
      </c>
      <c r="G10" s="7">
        <v>0.30027518730452102</v>
      </c>
      <c r="H10" s="7">
        <v>0.40426643954496999</v>
      </c>
      <c r="I10" s="7">
        <v>-7.6529039304049806E-2</v>
      </c>
      <c r="J10" s="7">
        <v>0.63719575562793096</v>
      </c>
      <c r="K10" s="7">
        <v>0.41563901150516103</v>
      </c>
      <c r="L10" s="8">
        <v>0.36487223574468902</v>
      </c>
      <c r="P10" s="2" t="s">
        <v>23</v>
      </c>
      <c r="Q10" s="15">
        <v>4.9648179179105195E-7</v>
      </c>
      <c r="R10" s="7">
        <v>1.5374751488743101E-2</v>
      </c>
      <c r="S10" s="13">
        <v>3.8270956395549901E-18</v>
      </c>
      <c r="T10" s="7">
        <v>7.3502208006245395E-4</v>
      </c>
      <c r="U10" s="13">
        <v>1.14983982761529E-6</v>
      </c>
      <c r="V10" s="13">
        <v>1.2367920957295E-11</v>
      </c>
      <c r="W10" s="7">
        <v>0.27358247913943101</v>
      </c>
      <c r="X10" s="13">
        <v>7.0875157137526701E-32</v>
      </c>
      <c r="Y10" s="13">
        <v>2.7439726054847801E-12</v>
      </c>
      <c r="Z10" s="14">
        <v>1.50834051732669E-9</v>
      </c>
    </row>
    <row r="11" spans="1:26" x14ac:dyDescent="0.2">
      <c r="B11" s="2" t="s">
        <v>24</v>
      </c>
      <c r="C11" s="6">
        <v>0.27918424319363999</v>
      </c>
      <c r="D11" s="7">
        <v>0.29084649686716502</v>
      </c>
      <c r="E11" s="7">
        <v>0.46766180636947502</v>
      </c>
      <c r="F11" s="7">
        <v>0.19561276162407301</v>
      </c>
      <c r="G11" s="7">
        <v>0.275146419689976</v>
      </c>
      <c r="H11" s="7">
        <v>0.37671382137364501</v>
      </c>
      <c r="I11" s="7">
        <v>5.5416133391823302E-2</v>
      </c>
      <c r="J11" s="7">
        <v>0.70385100127279099</v>
      </c>
      <c r="K11" s="7">
        <v>0.464439612614854</v>
      </c>
      <c r="L11" s="8">
        <v>0.533818492273056</v>
      </c>
      <c r="P11" s="2" t="s">
        <v>24</v>
      </c>
      <c r="Q11" s="6">
        <v>0.14937768172074001</v>
      </c>
      <c r="R11" s="7">
        <v>0.130446346246851</v>
      </c>
      <c r="S11" s="7">
        <v>9.3701417539065798E-3</v>
      </c>
      <c r="T11" s="7">
        <v>0.33610380341235901</v>
      </c>
      <c r="U11" s="7">
        <v>0.155319580586365</v>
      </c>
      <c r="V11" s="7">
        <v>4.3168562968226701E-2</v>
      </c>
      <c r="W11" s="7">
        <v>0.79164488497540197</v>
      </c>
      <c r="X11" s="13">
        <v>7.0490544629795997E-6</v>
      </c>
      <c r="Y11" s="7">
        <v>9.9375410996349299E-3</v>
      </c>
      <c r="Z11" s="8">
        <v>2.0948730688052099E-3</v>
      </c>
    </row>
    <row r="12" spans="1:26" x14ac:dyDescent="0.2">
      <c r="B12" s="2" t="s">
        <v>25</v>
      </c>
      <c r="C12" s="6">
        <v>-0.19054420727761101</v>
      </c>
      <c r="D12" s="7">
        <v>-0.15982747125560801</v>
      </c>
      <c r="E12" s="7">
        <v>0.74771140187612894</v>
      </c>
      <c r="F12" s="7">
        <v>-5.15037271035464E-2</v>
      </c>
      <c r="G12" s="7">
        <v>3.9817179842048203E-2</v>
      </c>
      <c r="H12" s="7">
        <v>0.72929212520119502</v>
      </c>
      <c r="I12" s="7">
        <v>2.1131299098447999E-2</v>
      </c>
      <c r="J12" s="7">
        <v>0.79043193518746302</v>
      </c>
      <c r="K12" s="7">
        <v>0.75266852522698102</v>
      </c>
      <c r="L12" s="8">
        <v>0.119712364732954</v>
      </c>
      <c r="P12" s="2" t="s">
        <v>25</v>
      </c>
      <c r="Q12" s="6">
        <v>3.1938711904522499E-3</v>
      </c>
      <c r="R12" s="7">
        <v>1.52279945033934E-2</v>
      </c>
      <c r="S12" s="13">
        <v>1.04572527332075E-48</v>
      </c>
      <c r="T12" s="7">
        <v>0.48064127675261697</v>
      </c>
      <c r="U12" s="7">
        <v>0.58413247886288999</v>
      </c>
      <c r="V12" s="13">
        <v>2.4158713928920699E-45</v>
      </c>
      <c r="W12" s="7">
        <v>0.76894441677250902</v>
      </c>
      <c r="X12" s="13">
        <v>6.2666208044859397E-58</v>
      </c>
      <c r="Y12" s="13">
        <v>1.18862874938928E-49</v>
      </c>
      <c r="Z12" s="8">
        <v>7.4168879638994697E-2</v>
      </c>
    </row>
    <row r="13" spans="1:26" x14ac:dyDescent="0.2">
      <c r="B13" s="2" t="s">
        <v>26</v>
      </c>
      <c r="C13" s="6">
        <v>0.234919573803303</v>
      </c>
      <c r="D13" s="7">
        <v>0.237775249605648</v>
      </c>
      <c r="E13" s="7">
        <v>0.18685546743727799</v>
      </c>
      <c r="F13" s="7">
        <v>-4.3520952697923901E-2</v>
      </c>
      <c r="G13" s="7">
        <v>-4.0053167648079702E-2</v>
      </c>
      <c r="H13" s="7">
        <v>0.424323619062415</v>
      </c>
      <c r="I13" s="7">
        <v>-2.5996079611922001E-2</v>
      </c>
      <c r="J13" s="7">
        <v>0.27884824189630503</v>
      </c>
      <c r="K13" s="7">
        <v>2.01069989718375E-2</v>
      </c>
      <c r="L13" s="8">
        <v>0.19608232873702899</v>
      </c>
      <c r="P13" s="2" t="s">
        <v>26</v>
      </c>
      <c r="Q13" s="6">
        <v>0.19450218836580299</v>
      </c>
      <c r="R13" s="7">
        <v>0.18901124944665501</v>
      </c>
      <c r="S13" s="7">
        <v>0.31589874857996902</v>
      </c>
      <c r="T13" s="7">
        <v>0.81998598155105296</v>
      </c>
      <c r="U13" s="7">
        <v>0.83294356365005495</v>
      </c>
      <c r="V13" s="7">
        <v>1.1272569918792601E-2</v>
      </c>
      <c r="W13" s="7">
        <v>0.88068018024115402</v>
      </c>
      <c r="X13" s="7">
        <v>0.11379231494118699</v>
      </c>
      <c r="Y13" s="7">
        <v>0.90753962287179302</v>
      </c>
      <c r="Z13" s="8">
        <v>0.29176634966527798</v>
      </c>
    </row>
    <row r="14" spans="1:26" x14ac:dyDescent="0.2">
      <c r="B14" s="2" t="s">
        <v>27</v>
      </c>
      <c r="C14" s="6">
        <v>-0.20728069556548301</v>
      </c>
      <c r="D14" s="7">
        <v>-3.9339158481912002E-2</v>
      </c>
      <c r="E14" s="7">
        <v>0.54358425378437603</v>
      </c>
      <c r="F14" s="7">
        <v>5.5847936892003298E-2</v>
      </c>
      <c r="G14" s="7">
        <v>9.8621465047946097E-2</v>
      </c>
      <c r="H14" s="7">
        <v>0.421443329677822</v>
      </c>
      <c r="I14" s="7">
        <v>-0.16585109028772699</v>
      </c>
      <c r="J14" s="7">
        <v>0.45384999259346398</v>
      </c>
      <c r="K14" s="7">
        <v>0.47008907051730497</v>
      </c>
      <c r="L14" s="8">
        <v>7.1326677571728905E-2</v>
      </c>
      <c r="P14" s="2" t="s">
        <v>27</v>
      </c>
      <c r="Q14" s="6">
        <v>1.04774309612546E-2</v>
      </c>
      <c r="R14" s="7">
        <v>0.66710424914952404</v>
      </c>
      <c r="S14" s="13">
        <v>1.8138729101986699E-14</v>
      </c>
      <c r="T14" s="7">
        <v>0.53666783672564</v>
      </c>
      <c r="U14" s="7">
        <v>0.25335915484057597</v>
      </c>
      <c r="V14" s="13">
        <v>1.42251939666943E-8</v>
      </c>
      <c r="W14" s="7">
        <v>4.34260141336828E-2</v>
      </c>
      <c r="X14" s="13">
        <v>6.5008953941867897E-10</v>
      </c>
      <c r="Y14" s="13">
        <v>1.18809751109736E-10</v>
      </c>
      <c r="Z14" s="8">
        <v>0.43129794834560498</v>
      </c>
    </row>
    <row r="15" spans="1:26" x14ac:dyDescent="0.2">
      <c r="B15" s="2" t="s">
        <v>28</v>
      </c>
      <c r="C15" s="6">
        <v>0.16353785114356201</v>
      </c>
      <c r="D15" s="7">
        <v>0.173313314128654</v>
      </c>
      <c r="E15" s="7">
        <v>0.19062004793203799</v>
      </c>
      <c r="F15" s="7">
        <v>9.4985906731398298E-2</v>
      </c>
      <c r="G15" s="7">
        <v>9.9403691477980893E-2</v>
      </c>
      <c r="H15" s="7">
        <v>0.14520342390758401</v>
      </c>
      <c r="I15" s="7">
        <v>5.5507955590517202E-2</v>
      </c>
      <c r="J15" s="7">
        <v>0.43476336356669798</v>
      </c>
      <c r="K15" s="7">
        <v>0.22167782518868501</v>
      </c>
      <c r="L15" s="8">
        <v>0.114311049850689</v>
      </c>
      <c r="P15" s="2" t="s">
        <v>28</v>
      </c>
      <c r="Q15" s="6">
        <v>8.6025816663647697E-2</v>
      </c>
      <c r="R15" s="7">
        <v>6.8188116836225998E-2</v>
      </c>
      <c r="S15" s="7">
        <v>4.3168562968226701E-2</v>
      </c>
      <c r="T15" s="7">
        <v>0.34719090025704202</v>
      </c>
      <c r="U15" s="7">
        <v>0.322309879459732</v>
      </c>
      <c r="V15" s="7">
        <v>0.130446346246851</v>
      </c>
      <c r="W15" s="7">
        <v>0.58729271749604905</v>
      </c>
      <c r="X15" s="13">
        <v>3.7260342905561601E-7</v>
      </c>
      <c r="Y15" s="7">
        <v>1.7487987021746899E-2</v>
      </c>
      <c r="Z15" s="8">
        <v>0.24851518314592799</v>
      </c>
    </row>
    <row r="16" spans="1:26" x14ac:dyDescent="0.2">
      <c r="B16" s="2" t="s">
        <v>29</v>
      </c>
      <c r="C16" s="6">
        <v>-0.15805106458701501</v>
      </c>
      <c r="D16" s="7">
        <v>1.27625997201757E-2</v>
      </c>
      <c r="E16" s="7">
        <v>0.60255773108348198</v>
      </c>
      <c r="F16" s="7">
        <v>-0.14298143821066001</v>
      </c>
      <c r="G16" s="7">
        <v>5.4017591516249103E-2</v>
      </c>
      <c r="H16" s="7">
        <v>0.46698035285897399</v>
      </c>
      <c r="I16" s="7">
        <v>9.4206593852473999E-2</v>
      </c>
      <c r="J16" s="7">
        <v>0.24305855037572599</v>
      </c>
      <c r="K16" s="7">
        <v>0.54852319611863998</v>
      </c>
      <c r="L16" s="8">
        <v>0.355383596033094</v>
      </c>
      <c r="P16" s="2" t="s">
        <v>29</v>
      </c>
      <c r="Q16" s="6">
        <v>1.0142691308248799E-3</v>
      </c>
      <c r="R16" s="7">
        <v>0.81235086945018997</v>
      </c>
      <c r="S16" s="13">
        <v>2.97423626653028E-48</v>
      </c>
      <c r="T16" s="7">
        <v>3.1539046367190602E-3</v>
      </c>
      <c r="U16" s="7">
        <v>0.30334274687096802</v>
      </c>
      <c r="V16" s="13">
        <v>5.1059479329395899E-27</v>
      </c>
      <c r="W16" s="7">
        <v>5.9994109547587403E-2</v>
      </c>
      <c r="X16" s="13">
        <v>1.66537762337572E-7</v>
      </c>
      <c r="Y16" s="13">
        <v>9.3127226197286103E-39</v>
      </c>
      <c r="Z16" s="14">
        <v>2.52038955934305E-15</v>
      </c>
    </row>
    <row r="17" spans="2:26" x14ac:dyDescent="0.2">
      <c r="B17" s="2" t="s">
        <v>30</v>
      </c>
      <c r="C17" s="6">
        <v>-0.129308012535958</v>
      </c>
      <c r="D17" s="7">
        <v>3.4476922960852099E-2</v>
      </c>
      <c r="E17" s="7">
        <v>0.58903097458938103</v>
      </c>
      <c r="F17" s="7">
        <v>-0.16881693580457399</v>
      </c>
      <c r="G17" s="7">
        <v>8.1837673526050092E-3</v>
      </c>
      <c r="H17" s="7">
        <v>0.43170546441957303</v>
      </c>
      <c r="I17" s="7">
        <v>9.6943611252820999E-2</v>
      </c>
      <c r="J17" s="7">
        <v>0.287734609103662</v>
      </c>
      <c r="K17" s="7">
        <v>0.53416256801359596</v>
      </c>
      <c r="L17" s="8">
        <v>0.300518636848502</v>
      </c>
      <c r="P17" s="2" t="s">
        <v>30</v>
      </c>
      <c r="Q17" s="6">
        <v>1.80734425318263E-2</v>
      </c>
      <c r="R17" s="7">
        <v>0.57056046072167399</v>
      </c>
      <c r="S17" s="13">
        <v>1.6027274485911299E-37</v>
      </c>
      <c r="T17" s="7">
        <v>1.5619956707580999E-3</v>
      </c>
      <c r="U17" s="7">
        <v>0.88068018024115402</v>
      </c>
      <c r="V17" s="13">
        <v>9.57048579650152E-19</v>
      </c>
      <c r="W17" s="7">
        <v>8.1297121152350202E-2</v>
      </c>
      <c r="X17" s="13">
        <v>1.6946186516670399E-8</v>
      </c>
      <c r="Y17" s="13">
        <v>7.8385582619651196E-30</v>
      </c>
      <c r="Z17" s="14">
        <v>3.3454641628766898E-9</v>
      </c>
    </row>
    <row r="18" spans="2:26" x14ac:dyDescent="0.2">
      <c r="B18" s="2" t="s">
        <v>31</v>
      </c>
      <c r="C18" s="6">
        <v>-0.24439346575887799</v>
      </c>
      <c r="D18" s="7">
        <v>-7.9825208323912794E-2</v>
      </c>
      <c r="E18" s="7">
        <v>0.51440292948494903</v>
      </c>
      <c r="F18" s="7">
        <v>-2.3069936951164799E-2</v>
      </c>
      <c r="G18" s="7">
        <v>0.181535055237557</v>
      </c>
      <c r="H18" s="7">
        <v>0.49252672409278597</v>
      </c>
      <c r="I18" s="7">
        <v>8.0913578404513201E-2</v>
      </c>
      <c r="J18" s="7">
        <v>0.244361477481152</v>
      </c>
      <c r="K18" s="7">
        <v>0.480122231631818</v>
      </c>
      <c r="L18" s="8">
        <v>0.42408208241411399</v>
      </c>
      <c r="P18" s="2" t="s">
        <v>31</v>
      </c>
      <c r="Q18" s="6">
        <v>3.5887141886381799E-2</v>
      </c>
      <c r="R18" s="7">
        <v>0.53666783672564</v>
      </c>
      <c r="S18" s="13">
        <v>8.3403704992568801E-7</v>
      </c>
      <c r="T18" s="7">
        <v>0.84733212695112003</v>
      </c>
      <c r="U18" s="7">
        <v>0.12923977377137</v>
      </c>
      <c r="V18" s="13">
        <v>2.9386694392731301E-6</v>
      </c>
      <c r="W18" s="7">
        <v>0.53261057682226298</v>
      </c>
      <c r="X18" s="7">
        <v>3.5887141886381799E-2</v>
      </c>
      <c r="Y18" s="13">
        <v>5.8013002619371401E-6</v>
      </c>
      <c r="Z18" s="14">
        <v>9.2183843266603201E-5</v>
      </c>
    </row>
    <row r="19" spans="2:26" x14ac:dyDescent="0.2">
      <c r="B19" s="2" t="s">
        <v>32</v>
      </c>
      <c r="C19" s="6">
        <v>-0.315248242018137</v>
      </c>
      <c r="D19" s="7">
        <v>-0.23581108350320201</v>
      </c>
      <c r="E19" s="7">
        <v>0.57474404529742396</v>
      </c>
      <c r="F19" s="7">
        <v>-0.109970764427323</v>
      </c>
      <c r="G19" s="7">
        <v>-0.103596001783506</v>
      </c>
      <c r="H19" s="7">
        <v>0.62184643759495295</v>
      </c>
      <c r="I19" s="7">
        <v>0.23066894244057301</v>
      </c>
      <c r="J19" s="7">
        <v>0.69263474469800801</v>
      </c>
      <c r="K19" s="7">
        <v>0.45948499550353999</v>
      </c>
      <c r="L19" s="8">
        <v>0.102577190460008</v>
      </c>
      <c r="P19" s="2" t="s">
        <v>32</v>
      </c>
      <c r="Q19" s="6">
        <v>1.9404702268929298E-2</v>
      </c>
      <c r="R19" s="7">
        <v>8.9387556893947201E-2</v>
      </c>
      <c r="S19" s="13">
        <v>1.77617498127292E-6</v>
      </c>
      <c r="T19" s="7">
        <v>0.472149261293417</v>
      </c>
      <c r="U19" s="7">
        <v>0.49782458316550598</v>
      </c>
      <c r="V19" s="13">
        <v>1.13628705578298E-7</v>
      </c>
      <c r="W19" s="7">
        <v>9.7252526467787703E-2</v>
      </c>
      <c r="X19" s="13">
        <v>6.7150104923358897E-10</v>
      </c>
      <c r="Y19" s="7">
        <v>3.0691166491474901E-4</v>
      </c>
      <c r="Z19" s="8">
        <v>0.50191145041624197</v>
      </c>
    </row>
    <row r="20" spans="2:26" x14ac:dyDescent="0.2">
      <c r="B20" s="2" t="s">
        <v>33</v>
      </c>
      <c r="C20" s="6">
        <v>-0.111895187727082</v>
      </c>
      <c r="D20" s="7">
        <v>-0.10569012461225601</v>
      </c>
      <c r="E20" s="7">
        <v>0.34805652854692198</v>
      </c>
      <c r="F20" s="7">
        <v>0.20402943777090299</v>
      </c>
      <c r="G20" s="7">
        <v>0.21878815396564999</v>
      </c>
      <c r="H20" s="7">
        <v>0.54002032487636897</v>
      </c>
      <c r="I20" s="7">
        <v>3.59024747922903E-2</v>
      </c>
      <c r="J20" s="7">
        <v>0.53039333901237196</v>
      </c>
      <c r="K20" s="7">
        <v>0.424221715244187</v>
      </c>
      <c r="L20" s="8">
        <v>0.17803820514570301</v>
      </c>
      <c r="P20" s="2" t="s">
        <v>33</v>
      </c>
      <c r="Q20" s="6">
        <v>2.8596149229819401E-2</v>
      </c>
      <c r="R20" s="7">
        <v>3.93600703661377E-2</v>
      </c>
      <c r="S20" s="13">
        <v>7.8397771958720205E-14</v>
      </c>
      <c r="T20" s="13">
        <v>2.8468017922764E-5</v>
      </c>
      <c r="U20" s="13">
        <v>6.3200307219277404E-6</v>
      </c>
      <c r="V20" s="13">
        <v>4.5381297294334498E-35</v>
      </c>
      <c r="W20" s="7">
        <v>0.52498577369605604</v>
      </c>
      <c r="X20" s="13">
        <v>1.13926199448595E-33</v>
      </c>
      <c r="Y20" s="13">
        <v>1.09462813272681E-20</v>
      </c>
      <c r="Z20" s="8">
        <v>3.1409582509073301E-4</v>
      </c>
    </row>
    <row r="21" spans="2:26" x14ac:dyDescent="0.2">
      <c r="B21" s="2" t="s">
        <v>34</v>
      </c>
      <c r="C21" s="6">
        <v>-2.6101117233301101E-2</v>
      </c>
      <c r="D21" s="7">
        <v>-1.52667759308954E-2</v>
      </c>
      <c r="E21" s="7">
        <v>0.42287568138391901</v>
      </c>
      <c r="F21" s="7">
        <v>0.17530928574169399</v>
      </c>
      <c r="G21" s="7">
        <v>0.18697785533082301</v>
      </c>
      <c r="H21" s="7">
        <v>0.56372382548315003</v>
      </c>
      <c r="I21" s="7">
        <v>0.209796630211839</v>
      </c>
      <c r="J21" s="7">
        <v>0.57070390969717399</v>
      </c>
      <c r="K21" s="7">
        <v>0.424213637878113</v>
      </c>
      <c r="L21" s="8">
        <v>0.12379924508148001</v>
      </c>
      <c r="P21" s="2" t="s">
        <v>34</v>
      </c>
      <c r="Q21" s="6">
        <v>0.73361336534634203</v>
      </c>
      <c r="R21" s="7">
        <v>0.83445256519183197</v>
      </c>
      <c r="S21" s="13">
        <v>6.3535486260910796E-12</v>
      </c>
      <c r="T21" s="7">
        <v>9.5785637131453397E-3</v>
      </c>
      <c r="U21" s="7">
        <v>5.4050483624273997E-3</v>
      </c>
      <c r="V21" s="13">
        <v>3.8517573834756402E-22</v>
      </c>
      <c r="W21" s="7">
        <v>1.5619956707580999E-3</v>
      </c>
      <c r="X21" s="13">
        <v>9.0847533132181103E-23</v>
      </c>
      <c r="Y21" s="13">
        <v>5.3742455378165302E-12</v>
      </c>
      <c r="Z21" s="8">
        <v>7.3901413186299406E-2</v>
      </c>
    </row>
    <row r="22" spans="2:26" x14ac:dyDescent="0.2">
      <c r="B22" s="2" t="s">
        <v>35</v>
      </c>
      <c r="C22" s="6">
        <v>0.12576141956480499</v>
      </c>
      <c r="D22" s="7">
        <v>0.133092110092428</v>
      </c>
      <c r="E22" s="7">
        <v>0.569775587563217</v>
      </c>
      <c r="F22" s="7">
        <v>8.1624279578599607E-2</v>
      </c>
      <c r="G22" s="7">
        <v>8.8984715824461394E-2</v>
      </c>
      <c r="H22" s="7">
        <v>0.39148389876678902</v>
      </c>
      <c r="I22" s="7">
        <v>0.21923162619238901</v>
      </c>
      <c r="J22" s="7">
        <v>0.65392093076703495</v>
      </c>
      <c r="K22" s="7">
        <v>2.7451632269402799E-2</v>
      </c>
      <c r="L22" s="8">
        <v>0.17226792124441101</v>
      </c>
      <c r="P22" s="2" t="s">
        <v>35</v>
      </c>
      <c r="Q22" s="6">
        <v>1.16247257434338E-2</v>
      </c>
      <c r="R22" s="7">
        <v>7.3306598541680304E-3</v>
      </c>
      <c r="S22" s="13">
        <v>4.5487305733015799E-41</v>
      </c>
      <c r="T22" s="7">
        <v>0.10997636002804501</v>
      </c>
      <c r="U22" s="7">
        <v>8.0633169043809003E-2</v>
      </c>
      <c r="V22" s="13">
        <v>3.9048577036927102E-18</v>
      </c>
      <c r="W22" s="13">
        <v>4.0148612517296804E-6</v>
      </c>
      <c r="X22" s="13">
        <v>1.18641584690258E-57</v>
      </c>
      <c r="Y22" s="7">
        <v>0.61664997726965998</v>
      </c>
      <c r="Z22" s="8">
        <v>3.8799562455010502E-4</v>
      </c>
    </row>
    <row r="23" spans="2:26" x14ac:dyDescent="0.2">
      <c r="B23" s="2" t="s">
        <v>36</v>
      </c>
      <c r="C23" s="6">
        <v>-0.17333792186183899</v>
      </c>
      <c r="D23" s="7">
        <v>-0.172988620011892</v>
      </c>
      <c r="E23" s="7">
        <v>0.43693759453296499</v>
      </c>
      <c r="F23" s="7">
        <v>0.15773161239570799</v>
      </c>
      <c r="G23" s="7">
        <v>0.23392358116598599</v>
      </c>
      <c r="H23" s="7">
        <v>0.63032237419196502</v>
      </c>
      <c r="I23" s="7">
        <v>8.7237208721871795E-2</v>
      </c>
      <c r="J23" s="7">
        <v>0.64753516976877601</v>
      </c>
      <c r="K23" s="7">
        <v>0.33279646799838503</v>
      </c>
      <c r="L23" s="8">
        <v>0.12904136243419001</v>
      </c>
      <c r="P23" s="2" t="s">
        <v>36</v>
      </c>
      <c r="Q23" s="6">
        <v>2.6695043928491101E-3</v>
      </c>
      <c r="R23" s="7">
        <v>2.7024289309199498E-3</v>
      </c>
      <c r="S23" s="13">
        <v>1.02320981174326E-16</v>
      </c>
      <c r="T23" s="7">
        <v>6.89431480349007E-3</v>
      </c>
      <c r="U23" s="13">
        <v>3.1736535570026901E-5</v>
      </c>
      <c r="V23" s="13">
        <v>2.18158809256253E-38</v>
      </c>
      <c r="W23" s="7">
        <v>0.15032553054630299</v>
      </c>
      <c r="X23" s="13">
        <v>5.4232254731582105E-41</v>
      </c>
      <c r="Y23" s="13">
        <v>9.2934395678664897E-10</v>
      </c>
      <c r="Z23" s="8">
        <v>2.8889333102511801E-2</v>
      </c>
    </row>
    <row r="24" spans="2:26" x14ac:dyDescent="0.2">
      <c r="B24" s="2" t="s">
        <v>37</v>
      </c>
      <c r="C24" s="6">
        <v>-0.128877059354472</v>
      </c>
      <c r="D24" s="7">
        <v>-5.4227732970800503E-2</v>
      </c>
      <c r="E24" s="7">
        <v>0.404350231685493</v>
      </c>
      <c r="F24" s="7">
        <v>0.112079140041293</v>
      </c>
      <c r="G24" s="7">
        <v>0.201543052123688</v>
      </c>
      <c r="H24" s="7">
        <v>0.329272941942783</v>
      </c>
      <c r="I24" s="7">
        <v>-6.4055482037280301E-2</v>
      </c>
      <c r="J24" s="7">
        <v>0.51861594028234004</v>
      </c>
      <c r="K24" s="7">
        <v>0.44482088880457998</v>
      </c>
      <c r="L24" s="8">
        <v>0.26989811652142398</v>
      </c>
      <c r="P24" s="2" t="s">
        <v>37</v>
      </c>
      <c r="Q24" s="6">
        <v>8.4781851778702698E-3</v>
      </c>
      <c r="R24" s="7">
        <v>0.30133770742129401</v>
      </c>
      <c r="S24" s="13">
        <v>5.8890839895768398E-20</v>
      </c>
      <c r="T24" s="7">
        <v>2.32092852975695E-2</v>
      </c>
      <c r="U24" s="13">
        <v>1.8698123335111099E-5</v>
      </c>
      <c r="V24" s="13">
        <v>3.2309248298619001E-13</v>
      </c>
      <c r="W24" s="7">
        <v>0.21574568653970599</v>
      </c>
      <c r="X24" s="13">
        <v>3.88044376054935E-34</v>
      </c>
      <c r="Y24" s="13">
        <v>2.2071551902139498E-24</v>
      </c>
      <c r="Z24" s="14">
        <v>4.2969476492503496E-9</v>
      </c>
    </row>
    <row r="25" spans="2:26" x14ac:dyDescent="0.2">
      <c r="B25" s="2" t="s">
        <v>38</v>
      </c>
      <c r="C25" s="6">
        <v>-0.15683640479764099</v>
      </c>
      <c r="D25" s="7">
        <v>-6.22804939418913E-2</v>
      </c>
      <c r="E25" s="7">
        <v>0.55928740358552598</v>
      </c>
      <c r="F25" s="7">
        <v>-2.23900901338174E-2</v>
      </c>
      <c r="G25" s="7">
        <v>9.0614760342056594E-2</v>
      </c>
      <c r="H25" s="7">
        <v>0.51806985396565397</v>
      </c>
      <c r="I25" s="7">
        <v>-3.3515144771727901E-2</v>
      </c>
      <c r="J25" s="7">
        <v>0.566363204525555</v>
      </c>
      <c r="K25" s="7">
        <v>0.59859053540927998</v>
      </c>
      <c r="L25" s="8">
        <v>0.41917230663746102</v>
      </c>
      <c r="P25" s="2" t="s">
        <v>38</v>
      </c>
      <c r="Q25" s="6">
        <v>1.3577008063163599E-3</v>
      </c>
      <c r="R25" s="7">
        <v>0.238623867260086</v>
      </c>
      <c r="S25" s="13">
        <v>2.50209467510488E-39</v>
      </c>
      <c r="T25" s="7">
        <v>0.69174840324818698</v>
      </c>
      <c r="U25" s="7">
        <v>7.4817912339076698E-2</v>
      </c>
      <c r="V25" s="13">
        <v>5.4300643610751398E-33</v>
      </c>
      <c r="W25" s="7">
        <v>0.54458962251674203</v>
      </c>
      <c r="X25" s="13">
        <v>1.8087992152418199E-40</v>
      </c>
      <c r="Y25" s="13">
        <v>4.2087502455002799E-46</v>
      </c>
      <c r="Z25" s="14">
        <v>7.7671279885586294E-21</v>
      </c>
    </row>
    <row r="26" spans="2:26" x14ac:dyDescent="0.2">
      <c r="B26" s="2" t="s">
        <v>39</v>
      </c>
      <c r="C26" s="6">
        <v>7.3131400027375698E-2</v>
      </c>
      <c r="D26" s="7">
        <v>7.4144336546014003E-2</v>
      </c>
      <c r="E26" s="7">
        <v>0.450706821007965</v>
      </c>
      <c r="F26" s="7">
        <v>4.4233832394125198E-2</v>
      </c>
      <c r="G26" s="7">
        <v>5.9233624721636999E-2</v>
      </c>
      <c r="H26" s="7">
        <v>0.360917484322959</v>
      </c>
      <c r="I26" s="7">
        <v>-9.4499045078113894E-2</v>
      </c>
      <c r="J26" s="7">
        <v>0.648684793647756</v>
      </c>
      <c r="K26" s="7">
        <v>0.43815899035550798</v>
      </c>
      <c r="L26" s="8">
        <v>0.49017682712801303</v>
      </c>
      <c r="P26" s="2" t="s">
        <v>39</v>
      </c>
      <c r="Q26" s="6">
        <v>0.58199643326054995</v>
      </c>
      <c r="R26" s="7">
        <v>0.57688852344680597</v>
      </c>
      <c r="S26" s="13">
        <v>4.1783457205814498E-5</v>
      </c>
      <c r="T26" s="7">
        <v>0.74175000403615998</v>
      </c>
      <c r="U26" s="7">
        <v>0.65987035844556896</v>
      </c>
      <c r="V26" s="7">
        <v>1.5612259991417399E-3</v>
      </c>
      <c r="W26" s="7">
        <v>0.47569868869836102</v>
      </c>
      <c r="X26" s="13">
        <v>8.2416568242032499E-11</v>
      </c>
      <c r="Y26" s="13">
        <v>7.42328844544535E-5</v>
      </c>
      <c r="Z26" s="14">
        <v>5.8013002619371401E-6</v>
      </c>
    </row>
    <row r="27" spans="2:26" x14ac:dyDescent="0.2">
      <c r="B27" s="2" t="s">
        <v>40</v>
      </c>
      <c r="C27" s="6">
        <v>1.25831749587957E-2</v>
      </c>
      <c r="D27" s="7">
        <v>5.5955432862139297E-2</v>
      </c>
      <c r="E27" s="7">
        <v>0.49055866967691403</v>
      </c>
      <c r="F27" s="7">
        <v>4.8321642342400599E-2</v>
      </c>
      <c r="G27" s="7">
        <v>5.62628249893216E-2</v>
      </c>
      <c r="H27" s="7">
        <v>0.37642336272545401</v>
      </c>
      <c r="I27" s="7">
        <v>-0.162147354123134</v>
      </c>
      <c r="J27" s="7">
        <v>0.41469911308562102</v>
      </c>
      <c r="K27" s="7">
        <v>0.37614992617681797</v>
      </c>
      <c r="L27" s="8">
        <v>0.26397920527773999</v>
      </c>
      <c r="P27" s="2" t="s">
        <v>40</v>
      </c>
      <c r="Q27" s="6">
        <v>0.85848209808638498</v>
      </c>
      <c r="R27" s="7">
        <v>0.470270429324747</v>
      </c>
      <c r="S27" s="13">
        <v>1.07357299274296E-15</v>
      </c>
      <c r="T27" s="7">
        <v>0.53041440711951005</v>
      </c>
      <c r="U27" s="7">
        <v>0.46848524879074299</v>
      </c>
      <c r="V27" s="13">
        <v>3.3099011107709701E-9</v>
      </c>
      <c r="W27" s="7">
        <v>1.9223772307174501E-2</v>
      </c>
      <c r="X27" s="13">
        <v>4.1033008316045101E-11</v>
      </c>
      <c r="Y27" s="13">
        <v>3.3454641628766898E-9</v>
      </c>
      <c r="Z27" s="14">
        <v>6.7160555901142393E-5</v>
      </c>
    </row>
    <row r="28" spans="2:26" x14ac:dyDescent="0.2">
      <c r="B28" s="2" t="s">
        <v>41</v>
      </c>
      <c r="C28" s="6">
        <v>0.139035403382059</v>
      </c>
      <c r="D28" s="7">
        <v>0.18816025211608101</v>
      </c>
      <c r="E28" s="7">
        <v>0.535374113815134</v>
      </c>
      <c r="F28" s="7">
        <v>7.3659221278865594E-2</v>
      </c>
      <c r="G28" s="7">
        <v>0.16949461404059299</v>
      </c>
      <c r="H28" s="7">
        <v>0.70349784237127899</v>
      </c>
      <c r="I28" s="7">
        <v>-5.0830564467045099E-2</v>
      </c>
      <c r="J28" s="7">
        <v>0.822603831853297</v>
      </c>
      <c r="K28" s="7">
        <v>0.67799907313695895</v>
      </c>
      <c r="L28" s="8">
        <v>0.13795453714366199</v>
      </c>
      <c r="P28" s="2" t="s">
        <v>41</v>
      </c>
      <c r="Q28" s="6">
        <v>0.104738864927367</v>
      </c>
      <c r="R28" s="7">
        <v>2.4707743790977298E-2</v>
      </c>
      <c r="S28" s="13">
        <v>2.3822989550392898E-13</v>
      </c>
      <c r="T28" s="7">
        <v>0.42884783011931799</v>
      </c>
      <c r="U28" s="7">
        <v>4.4236893249357999E-2</v>
      </c>
      <c r="V28" s="13">
        <v>7.0613633184702499E-26</v>
      </c>
      <c r="W28" s="7">
        <v>0.58391872876408901</v>
      </c>
      <c r="X28" s="13">
        <v>7.7445950196444503E-42</v>
      </c>
      <c r="Y28" s="13">
        <v>1.99131976105456E-23</v>
      </c>
      <c r="Z28" s="8">
        <v>0.106810126260782</v>
      </c>
    </row>
    <row r="29" spans="2:26" x14ac:dyDescent="0.2">
      <c r="B29" s="2" t="s">
        <v>42</v>
      </c>
      <c r="C29" s="6">
        <v>-0.100522773015669</v>
      </c>
      <c r="D29" s="7">
        <v>-3.7078319603794201E-2</v>
      </c>
      <c r="E29" s="7">
        <v>0.40411131001014799</v>
      </c>
      <c r="F29" s="7">
        <v>8.1334469709044496E-2</v>
      </c>
      <c r="G29" s="7">
        <v>8.1559139030592295E-2</v>
      </c>
      <c r="H29" s="7">
        <v>0.42529258733629699</v>
      </c>
      <c r="I29" s="7">
        <v>9.3947919929578197E-2</v>
      </c>
      <c r="J29" s="7">
        <v>0.37620169182820701</v>
      </c>
      <c r="K29" s="7">
        <v>0.36937099657592198</v>
      </c>
      <c r="L29" s="8">
        <v>-5.5800101598154402E-3</v>
      </c>
      <c r="P29" s="2" t="s">
        <v>42</v>
      </c>
      <c r="Q29" s="6">
        <v>0.263760051372184</v>
      </c>
      <c r="R29" s="7">
        <v>0.69542802806540005</v>
      </c>
      <c r="S29" s="13">
        <v>2.09302853563007E-7</v>
      </c>
      <c r="T29" s="7">
        <v>0.377671672359844</v>
      </c>
      <c r="U29" s="7">
        <v>0.37717559191919597</v>
      </c>
      <c r="V29" s="13">
        <v>3.6205813875676098E-8</v>
      </c>
      <c r="W29" s="7">
        <v>0.30133770742129401</v>
      </c>
      <c r="X29" s="13">
        <v>1.7577367697060801E-6</v>
      </c>
      <c r="Y29" s="13">
        <v>2.82066981975556E-6</v>
      </c>
      <c r="Z29" s="8">
        <v>0.94770760496256801</v>
      </c>
    </row>
    <row r="30" spans="2:26" x14ac:dyDescent="0.2">
      <c r="B30" s="2" t="s">
        <v>43</v>
      </c>
      <c r="C30" s="6">
        <v>9.8003867671030406E-2</v>
      </c>
      <c r="D30" s="7">
        <v>0.120814234173587</v>
      </c>
      <c r="E30" s="7">
        <v>0.45978940793186002</v>
      </c>
      <c r="F30" s="7">
        <v>0.12839049441543099</v>
      </c>
      <c r="G30" s="7">
        <v>0.197581095836838</v>
      </c>
      <c r="H30" s="7">
        <v>0.69120867295792299</v>
      </c>
      <c r="I30" s="7">
        <v>0.21992629485832901</v>
      </c>
      <c r="J30" s="7">
        <v>0.65868229671535095</v>
      </c>
      <c r="K30" s="7">
        <v>0.41064055547911099</v>
      </c>
      <c r="L30" s="8">
        <v>2.02030275046871E-2</v>
      </c>
      <c r="P30" s="2" t="s">
        <v>43</v>
      </c>
      <c r="Q30" s="6">
        <v>7.2256182331395594E-2</v>
      </c>
      <c r="R30" s="7">
        <v>2.4707743790977298E-2</v>
      </c>
      <c r="S30" s="13">
        <v>3.0558245757290798E-22</v>
      </c>
      <c r="T30" s="7">
        <v>1.6664092799118301E-2</v>
      </c>
      <c r="U30" s="7">
        <v>1.3055419879940799E-4</v>
      </c>
      <c r="V30" s="13">
        <v>4.4543261008179001E-58</v>
      </c>
      <c r="W30" s="13">
        <v>1.7323802870704601E-5</v>
      </c>
      <c r="X30" s="13">
        <v>3.3800403602988602E-51</v>
      </c>
      <c r="Y30" s="13">
        <v>1.53873679021801E-17</v>
      </c>
      <c r="Z30" s="8">
        <v>0.73670214862041605</v>
      </c>
    </row>
    <row r="31" spans="2:26" x14ac:dyDescent="0.2">
      <c r="B31" s="2" t="s">
        <v>44</v>
      </c>
      <c r="C31" s="6">
        <v>-0.27082879078646899</v>
      </c>
      <c r="D31" s="7">
        <v>-0.21130515837546901</v>
      </c>
      <c r="E31" s="7">
        <v>0.61407512721931501</v>
      </c>
      <c r="F31" s="7">
        <v>8.4773204379622893E-2</v>
      </c>
      <c r="G31" s="7">
        <v>0.146264379666628</v>
      </c>
      <c r="H31" s="7">
        <v>0.60631807698658102</v>
      </c>
      <c r="I31" s="7">
        <v>2.2908191289094298E-2</v>
      </c>
      <c r="J31" s="7">
        <v>0.73354455683708697</v>
      </c>
      <c r="K31" s="7">
        <v>0.64036940261713404</v>
      </c>
      <c r="L31" s="8">
        <v>9.1934239769780907E-2</v>
      </c>
      <c r="P31" s="2" t="s">
        <v>44</v>
      </c>
      <c r="Q31" s="6">
        <v>1.8277554990294001E-2</v>
      </c>
      <c r="R31" s="7">
        <v>7.2256182331395594E-2</v>
      </c>
      <c r="S31" s="13">
        <v>5.1230323893569404E-10</v>
      </c>
      <c r="T31" s="7">
        <v>0.510290558577016</v>
      </c>
      <c r="U31" s="7">
        <v>0.23212003174875501</v>
      </c>
      <c r="V31" s="13">
        <v>9.6617513665523101E-10</v>
      </c>
      <c r="W31" s="7">
        <v>0.84733212695112003</v>
      </c>
      <c r="X31" s="13">
        <v>1.20212602531513E-15</v>
      </c>
      <c r="Y31" s="13">
        <v>4.74361868120433E-11</v>
      </c>
      <c r="Z31" s="8">
        <v>0.47569868869836102</v>
      </c>
    </row>
    <row r="32" spans="2:26" x14ac:dyDescent="0.2">
      <c r="B32" s="2" t="s">
        <v>45</v>
      </c>
      <c r="C32" s="6">
        <v>-1.3894882106326299E-2</v>
      </c>
      <c r="D32" s="7">
        <v>2.1013069656590599E-3</v>
      </c>
      <c r="E32" s="7">
        <v>0.49030988487729199</v>
      </c>
      <c r="F32" s="7">
        <v>7.0670107331830004E-2</v>
      </c>
      <c r="G32" s="7">
        <v>8.9330698804842207E-2</v>
      </c>
      <c r="H32" s="7">
        <v>0.43966690708324002</v>
      </c>
      <c r="I32" s="7">
        <v>0.1200351407062</v>
      </c>
      <c r="J32" s="7">
        <v>0.52970304016744996</v>
      </c>
      <c r="K32" s="7">
        <v>0.46763997815541603</v>
      </c>
      <c r="L32" s="8">
        <v>0.30122785332107899</v>
      </c>
      <c r="P32" s="2" t="s">
        <v>45</v>
      </c>
      <c r="Q32" s="6">
        <v>0.84733212695112003</v>
      </c>
      <c r="R32" s="7">
        <v>0.97640302396119405</v>
      </c>
      <c r="S32" s="13">
        <v>2.1776361740399601E-15</v>
      </c>
      <c r="T32" s="7">
        <v>0.348574112786667</v>
      </c>
      <c r="U32" s="7">
        <v>0.22694740451029799</v>
      </c>
      <c r="V32" s="13">
        <v>2.9736027679035801E-12</v>
      </c>
      <c r="W32" s="7">
        <v>9.2591968037916306E-2</v>
      </c>
      <c r="X32" s="13">
        <v>3.25125657721927E-18</v>
      </c>
      <c r="Y32" s="13">
        <v>6.5159001389477296E-14</v>
      </c>
      <c r="Z32" s="14">
        <v>5.0313320872397904E-6</v>
      </c>
    </row>
    <row r="33" spans="2:26" x14ac:dyDescent="0.2">
      <c r="B33" s="2" t="s">
        <v>46</v>
      </c>
      <c r="C33" s="6">
        <v>-0.15858486574061301</v>
      </c>
      <c r="D33" s="7">
        <v>-0.15685198411628501</v>
      </c>
      <c r="E33" s="7">
        <v>0.58628048302714098</v>
      </c>
      <c r="F33" s="7">
        <v>6.07124296022027E-4</v>
      </c>
      <c r="G33" s="7">
        <v>8.4202932414678994E-2</v>
      </c>
      <c r="H33" s="7">
        <v>0.56597687306466105</v>
      </c>
      <c r="I33" s="7">
        <v>1.6895134555369298E-2</v>
      </c>
      <c r="J33" s="7">
        <v>0.50201490902537604</v>
      </c>
      <c r="K33" s="7">
        <v>0.42535169711628701</v>
      </c>
      <c r="L33" s="8">
        <v>0.48136289210636601</v>
      </c>
      <c r="P33" s="2" t="s">
        <v>46</v>
      </c>
      <c r="Q33" s="6">
        <v>1.52772570553318E-3</v>
      </c>
      <c r="R33" s="7">
        <v>1.7032830059143301E-3</v>
      </c>
      <c r="S33" s="13">
        <v>4.7402008865966203E-42</v>
      </c>
      <c r="T33" s="7">
        <v>0.98967303598742895</v>
      </c>
      <c r="U33" s="7">
        <v>0.106810126260782</v>
      </c>
      <c r="V33" s="13">
        <v>8.3793025389054204E-39</v>
      </c>
      <c r="W33" s="7">
        <v>0.76276714574158699</v>
      </c>
      <c r="X33" s="13">
        <v>1.6706723609105301E-29</v>
      </c>
      <c r="Y33" s="13">
        <v>1.22598030655739E-20</v>
      </c>
      <c r="Z33" s="14">
        <v>6.7791425905268405E-27</v>
      </c>
    </row>
    <row r="34" spans="2:26" x14ac:dyDescent="0.2">
      <c r="B34" s="2" t="s">
        <v>47</v>
      </c>
      <c r="C34" s="6">
        <v>-4.4792192704090898E-2</v>
      </c>
      <c r="D34" s="7">
        <v>-4.3173682244101702E-2</v>
      </c>
      <c r="E34" s="7">
        <v>0.54215158338164204</v>
      </c>
      <c r="F34" s="7">
        <v>8.6323908254323595E-2</v>
      </c>
      <c r="G34" s="7">
        <v>0.14685317536845999</v>
      </c>
      <c r="H34" s="7">
        <v>0.54897740091532599</v>
      </c>
      <c r="I34" s="7">
        <v>3.2586794951704898E-2</v>
      </c>
      <c r="J34" s="7">
        <v>0.52595986714638399</v>
      </c>
      <c r="K34" s="7">
        <v>0.459735832173568</v>
      </c>
      <c r="L34" s="8">
        <v>0.51631206594648604</v>
      </c>
      <c r="P34" s="2" t="s">
        <v>47</v>
      </c>
      <c r="Q34" s="6">
        <v>0.48633125600775701</v>
      </c>
      <c r="R34" s="7">
        <v>0.50266781871705701</v>
      </c>
      <c r="S34" s="13">
        <v>1.9840127411895401E-27</v>
      </c>
      <c r="T34" s="7">
        <v>0.149669969989951</v>
      </c>
      <c r="U34" s="7">
        <v>1.12143445211103E-2</v>
      </c>
      <c r="V34" s="13">
        <v>3.1113005068935899E-28</v>
      </c>
      <c r="W34" s="7">
        <v>0.610108384579232</v>
      </c>
      <c r="X34" s="13">
        <v>1.3113492192376601E-25</v>
      </c>
      <c r="Y34" s="13">
        <v>4.6135969711429201E-19</v>
      </c>
      <c r="Z34" s="14">
        <v>1.48198075769398E-24</v>
      </c>
    </row>
    <row r="35" spans="2:26" x14ac:dyDescent="0.2">
      <c r="B35" s="2" t="s">
        <v>48</v>
      </c>
      <c r="C35" s="6">
        <v>-9.31140219844281E-2</v>
      </c>
      <c r="D35" s="7">
        <v>-8.7608159960295501E-2</v>
      </c>
      <c r="E35" s="7">
        <v>0.428346659169557</v>
      </c>
      <c r="F35" s="7">
        <v>6.8877299951017698E-2</v>
      </c>
      <c r="G35" s="7">
        <v>0.14307812002151399</v>
      </c>
      <c r="H35" s="7">
        <v>0.40765540777276899</v>
      </c>
      <c r="I35" s="7">
        <v>-0.115185213010828</v>
      </c>
      <c r="J35" s="7">
        <v>0.32426749554253198</v>
      </c>
      <c r="K35" s="7">
        <v>0.34680809006830998</v>
      </c>
      <c r="L35" s="8">
        <v>0.21183017123969</v>
      </c>
      <c r="P35" s="2" t="s">
        <v>48</v>
      </c>
      <c r="Q35" s="6">
        <v>0.44186342692951702</v>
      </c>
      <c r="R35" s="7">
        <v>0.471245251539122</v>
      </c>
      <c r="S35" s="13">
        <v>2.0131563821865099E-5</v>
      </c>
      <c r="T35" s="7">
        <v>0.57056046072167399</v>
      </c>
      <c r="U35" s="7">
        <v>0.21069053153656001</v>
      </c>
      <c r="V35" s="13">
        <v>5.8394053676201901E-5</v>
      </c>
      <c r="W35" s="7">
        <v>0.32278846630118802</v>
      </c>
      <c r="X35" s="7">
        <v>1.94493279745952E-3</v>
      </c>
      <c r="Y35" s="7">
        <v>8.3775773885178104E-4</v>
      </c>
      <c r="Z35" s="8">
        <v>5.3789565258414003E-2</v>
      </c>
    </row>
    <row r="36" spans="2:26" x14ac:dyDescent="0.2">
      <c r="B36" s="2" t="s">
        <v>49</v>
      </c>
      <c r="C36" s="6">
        <v>-9.9207954645186502E-2</v>
      </c>
      <c r="D36" s="7">
        <v>-1.9024033324252398E-2</v>
      </c>
      <c r="E36" s="7">
        <v>0.56521515597456495</v>
      </c>
      <c r="F36" s="7">
        <v>0.11913148098623499</v>
      </c>
      <c r="G36" s="7">
        <v>0.18995647496975801</v>
      </c>
      <c r="H36" s="7">
        <v>0.62230393813218199</v>
      </c>
      <c r="I36" s="7">
        <v>-1.7896878455757499E-2</v>
      </c>
      <c r="J36" s="7">
        <v>0.63546372159148601</v>
      </c>
      <c r="K36" s="7">
        <v>0.65877277253493105</v>
      </c>
      <c r="L36" s="8">
        <v>0.29035026682265203</v>
      </c>
      <c r="P36" s="2" t="s">
        <v>49</v>
      </c>
      <c r="Q36" s="6">
        <v>8.2422975033972695E-2</v>
      </c>
      <c r="R36" s="7">
        <v>0.75808994166383803</v>
      </c>
      <c r="S36" s="13">
        <v>2.87946865808847E-32</v>
      </c>
      <c r="T36" s="7">
        <v>3.5060288423846099E-2</v>
      </c>
      <c r="U36" s="7">
        <v>4.8689721165749098E-4</v>
      </c>
      <c r="V36" s="13">
        <v>1.2257315078644201E-40</v>
      </c>
      <c r="W36" s="7">
        <v>0.76894441677250902</v>
      </c>
      <c r="X36" s="13">
        <v>9.7467900739964594E-43</v>
      </c>
      <c r="Y36" s="13">
        <v>7.0383012235328196E-47</v>
      </c>
      <c r="Z36" s="14">
        <v>3.0730745505453498E-8</v>
      </c>
    </row>
    <row r="37" spans="2:26" x14ac:dyDescent="0.2">
      <c r="B37" s="2" t="s">
        <v>50</v>
      </c>
      <c r="C37" s="6">
        <v>-0.221518525358053</v>
      </c>
      <c r="D37" s="7">
        <v>-0.22237886825893699</v>
      </c>
      <c r="E37" s="7">
        <v>0.53389284682148896</v>
      </c>
      <c r="F37" s="7">
        <v>0.20696788976344799</v>
      </c>
      <c r="G37" s="7">
        <v>0.28002545994744998</v>
      </c>
      <c r="H37" s="7">
        <v>0.58230458653135397</v>
      </c>
      <c r="I37" s="7">
        <v>0.273424592563632</v>
      </c>
      <c r="J37" s="7">
        <v>0.69982705378175902</v>
      </c>
      <c r="K37" s="7">
        <v>0.47571588206571602</v>
      </c>
      <c r="L37" s="8">
        <v>0.30684442441412502</v>
      </c>
      <c r="P37" s="2" t="s">
        <v>50</v>
      </c>
      <c r="Q37" s="6">
        <v>1.35412856139288E-2</v>
      </c>
      <c r="R37" s="7">
        <v>1.31747620159221E-2</v>
      </c>
      <c r="S37" s="13">
        <v>1.5550789464957399E-11</v>
      </c>
      <c r="T37" s="7">
        <v>2.1817769984659799E-2</v>
      </c>
      <c r="U37" s="7">
        <v>1.3625461505384E-3</v>
      </c>
      <c r="V37" s="13">
        <v>5.8266697095576704E-14</v>
      </c>
      <c r="W37" s="7">
        <v>1.7811313324381001E-3</v>
      </c>
      <c r="X37" s="13">
        <v>4.7707216014456797E-22</v>
      </c>
      <c r="Y37" s="13">
        <v>4.3009097771136298E-9</v>
      </c>
      <c r="Z37" s="8">
        <v>3.9234821934482002E-4</v>
      </c>
    </row>
    <row r="38" spans="2:26" x14ac:dyDescent="0.2">
      <c r="B38" s="2" t="s">
        <v>51</v>
      </c>
      <c r="C38" s="6">
        <v>-0.16990811202916301</v>
      </c>
      <c r="D38" s="7">
        <v>-9.3001016939374598E-2</v>
      </c>
      <c r="E38" s="7">
        <v>0.67497224902840502</v>
      </c>
      <c r="F38" s="7">
        <v>0.29162167791177002</v>
      </c>
      <c r="G38" s="7">
        <v>0.376516678091595</v>
      </c>
      <c r="H38" s="7">
        <v>0.33319549791035702</v>
      </c>
      <c r="I38" s="7">
        <v>-0.12984368825207501</v>
      </c>
      <c r="J38" s="7">
        <v>0.43050372441302598</v>
      </c>
      <c r="K38" s="7">
        <v>0.55999106454134695</v>
      </c>
      <c r="L38" s="8">
        <v>0.30907554129644799</v>
      </c>
      <c r="P38" s="2" t="s">
        <v>51</v>
      </c>
      <c r="Q38" s="6">
        <v>4.0158395579138197E-4</v>
      </c>
      <c r="R38" s="7">
        <v>6.44698817450058E-2</v>
      </c>
      <c r="S38" s="13">
        <v>1.44031309556563E-63</v>
      </c>
      <c r="T38" s="13">
        <v>2.14574433805887E-10</v>
      </c>
      <c r="U38" s="13">
        <v>4.4793021402051098E-17</v>
      </c>
      <c r="V38" s="13">
        <v>2.16027402954762E-13</v>
      </c>
      <c r="W38" s="7">
        <v>8.3373209677487098E-3</v>
      </c>
      <c r="X38" s="13">
        <v>1.6119317427095599E-22</v>
      </c>
      <c r="Y38" s="13">
        <v>2.6256487604222799E-40</v>
      </c>
      <c r="Z38" s="14">
        <v>1.3801811894698099E-11</v>
      </c>
    </row>
    <row r="39" spans="2:26" x14ac:dyDescent="0.2">
      <c r="B39" s="2" t="s">
        <v>52</v>
      </c>
      <c r="C39" s="6">
        <v>6.0861668170379503E-2</v>
      </c>
      <c r="D39" s="7">
        <v>6.0861668170379503E-2</v>
      </c>
      <c r="E39" s="7">
        <v>3.9470203665850898E-2</v>
      </c>
      <c r="F39" s="7">
        <v>-9.6943905773541797E-2</v>
      </c>
      <c r="G39" s="7">
        <v>0.168435301543997</v>
      </c>
      <c r="H39" s="7">
        <v>-0.22810048511523001</v>
      </c>
      <c r="I39" s="7">
        <v>0.27389676721574402</v>
      </c>
      <c r="J39" s="7">
        <v>-0.190780124661489</v>
      </c>
      <c r="K39" s="7">
        <v>-0.34573462046866899</v>
      </c>
      <c r="L39" s="8">
        <v>-0.21744211084756601</v>
      </c>
      <c r="P39" s="2" t="s">
        <v>52</v>
      </c>
      <c r="Q39" s="6">
        <v>0.58729271749604905</v>
      </c>
      <c r="R39" s="7">
        <v>0.58729271749604905</v>
      </c>
      <c r="S39" s="7">
        <v>0.73361336534634203</v>
      </c>
      <c r="T39" s="7">
        <v>0.38489097878487999</v>
      </c>
      <c r="U39" s="7">
        <v>0.106810126260782</v>
      </c>
      <c r="V39" s="7">
        <v>2.5369384303769799E-2</v>
      </c>
      <c r="W39" s="7">
        <v>6.4027496318955499E-3</v>
      </c>
      <c r="X39" s="7">
        <v>6.5722822746907994E-2</v>
      </c>
      <c r="Y39" s="7">
        <v>3.8799562455010502E-4</v>
      </c>
      <c r="Z39" s="8">
        <v>3.4026547457280697E-2</v>
      </c>
    </row>
    <row r="40" spans="2:26" x14ac:dyDescent="0.2">
      <c r="B40" s="2" t="s">
        <v>53</v>
      </c>
      <c r="C40" s="6">
        <v>-0.26022089055130598</v>
      </c>
      <c r="D40" s="7">
        <v>-0.181320450517545</v>
      </c>
      <c r="E40" s="7">
        <v>0.38274799949636501</v>
      </c>
      <c r="F40" s="7">
        <v>0.143074815931577</v>
      </c>
      <c r="G40" s="7">
        <v>0.147882228264265</v>
      </c>
      <c r="H40" s="7">
        <v>0.53314411727714595</v>
      </c>
      <c r="I40" s="7">
        <v>2.4858426097263998E-2</v>
      </c>
      <c r="J40" s="7">
        <v>0.39670505023758801</v>
      </c>
      <c r="K40" s="7">
        <v>0.22109110425556799</v>
      </c>
      <c r="L40" s="8">
        <v>0.16032751734513701</v>
      </c>
      <c r="P40" s="2" t="s">
        <v>53</v>
      </c>
      <c r="Q40" s="6">
        <v>2.5486598155805399E-2</v>
      </c>
      <c r="R40" s="7">
        <v>0.130609434323009</v>
      </c>
      <c r="S40" s="7">
        <v>5.6183621272706797E-4</v>
      </c>
      <c r="T40" s="7">
        <v>0.24851518314592799</v>
      </c>
      <c r="U40" s="7">
        <v>0.23212003174875501</v>
      </c>
      <c r="V40" s="13">
        <v>3.0307545587829801E-7</v>
      </c>
      <c r="W40" s="7">
        <v>0.84142976147834203</v>
      </c>
      <c r="X40" s="7">
        <v>3.33785318862977E-4</v>
      </c>
      <c r="Y40" s="7">
        <v>6.2457038655156803E-2</v>
      </c>
      <c r="Z40" s="8">
        <v>0.19010681888063</v>
      </c>
    </row>
    <row r="41" spans="2:26" x14ac:dyDescent="0.2">
      <c r="B41" s="2" t="s">
        <v>54</v>
      </c>
      <c r="C41" s="6">
        <v>-0.12963205013624499</v>
      </c>
      <c r="D41" s="7">
        <v>-9.5182143753959197E-2</v>
      </c>
      <c r="E41" s="7">
        <v>0.53949980389575203</v>
      </c>
      <c r="F41" s="7">
        <v>0.287602469948046</v>
      </c>
      <c r="G41" s="7">
        <v>0.28315202742205697</v>
      </c>
      <c r="H41" s="7">
        <v>0.495935676512895</v>
      </c>
      <c r="I41" s="7">
        <v>7.1668575323197398E-2</v>
      </c>
      <c r="J41" s="7">
        <v>0.49139343440956701</v>
      </c>
      <c r="K41" s="7">
        <v>0.45170135369622699</v>
      </c>
      <c r="L41" s="8">
        <v>-0.26088879074625898</v>
      </c>
      <c r="P41" s="2" t="s">
        <v>54</v>
      </c>
      <c r="Q41" s="6">
        <v>0.44417197897528199</v>
      </c>
      <c r="R41" s="7">
        <v>0.57594334694404603</v>
      </c>
      <c r="S41" s="13">
        <v>8.2427598691161495E-5</v>
      </c>
      <c r="T41" s="7">
        <v>5.9994109547587403E-2</v>
      </c>
      <c r="U41" s="7">
        <v>6.44698817450058E-2</v>
      </c>
      <c r="V41" s="7">
        <v>3.9601179844517498E-4</v>
      </c>
      <c r="W41" s="7">
        <v>0.67634751820694305</v>
      </c>
      <c r="X41" s="7">
        <v>4.5865579192070098E-4</v>
      </c>
      <c r="Y41" s="7">
        <v>1.56017705127495E-3</v>
      </c>
      <c r="Z41" s="8">
        <v>8.9904239560770094E-2</v>
      </c>
    </row>
    <row r="42" spans="2:26" ht="17" thickBot="1" x14ac:dyDescent="0.25">
      <c r="B42" s="2" t="s">
        <v>55</v>
      </c>
      <c r="C42" s="9" t="s">
        <v>73</v>
      </c>
      <c r="D42" s="10" t="s">
        <v>73</v>
      </c>
      <c r="E42" s="10">
        <v>0.50845836942356204</v>
      </c>
      <c r="F42" s="10">
        <v>0.199769938803116</v>
      </c>
      <c r="G42" s="10">
        <v>0.29471587352190098</v>
      </c>
      <c r="H42" s="10">
        <v>0.58969996540264902</v>
      </c>
      <c r="I42" s="10">
        <v>6.1209863684520298E-2</v>
      </c>
      <c r="J42" s="10">
        <v>-4.8639643099762299E-2</v>
      </c>
      <c r="K42" s="10">
        <v>0.44376419921798699</v>
      </c>
      <c r="L42" s="11">
        <v>0.24054006577501399</v>
      </c>
      <c r="P42" s="2" t="s">
        <v>55</v>
      </c>
      <c r="Q42" s="9" t="s">
        <v>73</v>
      </c>
      <c r="R42" s="10" t="s">
        <v>73</v>
      </c>
      <c r="S42" s="17">
        <v>6.9674638235133303E-6</v>
      </c>
      <c r="T42" s="10">
        <v>0.11928992042358801</v>
      </c>
      <c r="U42" s="10">
        <v>1.7487987021746899E-2</v>
      </c>
      <c r="V42" s="17">
        <v>5.9375443497505397E-8</v>
      </c>
      <c r="W42" s="10">
        <v>0.66548115795656604</v>
      </c>
      <c r="X42" s="10">
        <v>0.73361336534634203</v>
      </c>
      <c r="Y42" s="10">
        <v>1.38538957763538E-4</v>
      </c>
      <c r="Z42" s="11">
        <v>5.77193329313829E-2</v>
      </c>
    </row>
  </sheetData>
  <conditionalFormatting sqref="C3:L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Q3:Z42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87D49-31F3-0F4D-ACE8-06E8CE5A1343}">
  <dimension ref="A1:AK42"/>
  <sheetViews>
    <sheetView workbookViewId="0">
      <selection activeCell="A5" sqref="A5"/>
    </sheetView>
  </sheetViews>
  <sheetFormatPr baseColWidth="10" defaultRowHeight="16" x14ac:dyDescent="0.2"/>
  <cols>
    <col min="2" max="2" width="23.83203125" customWidth="1"/>
    <col min="15" max="15" width="18" customWidth="1"/>
    <col min="22" max="22" width="23.5" customWidth="1"/>
    <col min="35" max="35" width="17.5" customWidth="1"/>
  </cols>
  <sheetData>
    <row r="1" spans="1:37" x14ac:dyDescent="0.2">
      <c r="A1" s="1" t="s">
        <v>115</v>
      </c>
      <c r="U1" s="1" t="s">
        <v>56</v>
      </c>
    </row>
    <row r="2" spans="1:37" ht="17" thickBot="1" x14ac:dyDescent="0.25">
      <c r="B2" s="2" t="s">
        <v>0</v>
      </c>
      <c r="C2" t="s">
        <v>94</v>
      </c>
      <c r="D2" t="s">
        <v>95</v>
      </c>
      <c r="E2" t="s">
        <v>96</v>
      </c>
      <c r="F2" t="s">
        <v>97</v>
      </c>
      <c r="G2" t="s">
        <v>98</v>
      </c>
      <c r="H2" t="s">
        <v>99</v>
      </c>
      <c r="I2" t="s">
        <v>100</v>
      </c>
      <c r="J2" t="s">
        <v>101</v>
      </c>
      <c r="K2" t="s">
        <v>102</v>
      </c>
      <c r="L2" t="s">
        <v>103</v>
      </c>
      <c r="M2" t="s">
        <v>104</v>
      </c>
      <c r="N2" t="s">
        <v>105</v>
      </c>
      <c r="O2" s="12" t="s">
        <v>106</v>
      </c>
      <c r="P2" t="s">
        <v>107</v>
      </c>
      <c r="Q2" t="s">
        <v>108</v>
      </c>
      <c r="V2" s="2" t="s">
        <v>0</v>
      </c>
      <c r="W2" t="s">
        <v>94</v>
      </c>
      <c r="X2" t="s">
        <v>95</v>
      </c>
      <c r="Y2" t="s">
        <v>96</v>
      </c>
      <c r="Z2" t="s">
        <v>97</v>
      </c>
      <c r="AA2" t="s">
        <v>98</v>
      </c>
      <c r="AB2" t="s">
        <v>99</v>
      </c>
      <c r="AC2" t="s">
        <v>100</v>
      </c>
      <c r="AD2" t="s">
        <v>101</v>
      </c>
      <c r="AE2" t="s">
        <v>102</v>
      </c>
      <c r="AF2" t="s">
        <v>103</v>
      </c>
      <c r="AG2" t="s">
        <v>104</v>
      </c>
      <c r="AH2" t="s">
        <v>105</v>
      </c>
      <c r="AI2" s="12" t="s">
        <v>106</v>
      </c>
      <c r="AJ2" t="s">
        <v>107</v>
      </c>
      <c r="AK2" t="s">
        <v>108</v>
      </c>
    </row>
    <row r="3" spans="1:37" x14ac:dyDescent="0.2">
      <c r="B3" s="2" t="s">
        <v>16</v>
      </c>
      <c r="C3" s="3">
        <v>-7.2478369095783493E-2</v>
      </c>
      <c r="D3" s="4">
        <v>-5.4500004879497403E-2</v>
      </c>
      <c r="E3" s="4">
        <v>7.9572382254654295E-2</v>
      </c>
      <c r="F3" s="4">
        <v>0.16070488451497</v>
      </c>
      <c r="G3" s="4">
        <v>0.395413025584476</v>
      </c>
      <c r="H3" s="4">
        <v>0.17141963669235699</v>
      </c>
      <c r="I3" s="4">
        <v>0.25654138800288201</v>
      </c>
      <c r="J3" s="4">
        <v>0.58783714594280601</v>
      </c>
      <c r="K3" s="4">
        <v>0.358865346107197</v>
      </c>
      <c r="L3" s="4">
        <v>-0.32328022750525398</v>
      </c>
      <c r="M3" s="4">
        <v>0.20382521945167201</v>
      </c>
      <c r="N3" s="4">
        <v>0.23705817885878699</v>
      </c>
      <c r="O3" s="4">
        <v>0.512616053206704</v>
      </c>
      <c r="P3" s="4">
        <v>0.307495826764693</v>
      </c>
      <c r="Q3" s="5">
        <v>0.63968220341395898</v>
      </c>
      <c r="V3" s="2" t="s">
        <v>16</v>
      </c>
      <c r="W3" s="3">
        <v>0.57587209213934898</v>
      </c>
      <c r="X3" s="4">
        <v>0.67865771679746001</v>
      </c>
      <c r="Y3" s="4">
        <v>0.53686782092652796</v>
      </c>
      <c r="Z3" s="4">
        <v>0.19969105127957201</v>
      </c>
      <c r="AA3" s="4">
        <v>7.8940670840193399E-4</v>
      </c>
      <c r="AB3" s="4">
        <v>0.169981238375495</v>
      </c>
      <c r="AC3" s="4">
        <v>3.59513350539582E-2</v>
      </c>
      <c r="AD3" s="16">
        <v>9.2950346032311097E-8</v>
      </c>
      <c r="AE3" s="4">
        <v>2.5664366336087601E-3</v>
      </c>
      <c r="AF3" s="4">
        <v>7.0328001325441402E-3</v>
      </c>
      <c r="AG3" s="4">
        <v>9.9835882569044604E-2</v>
      </c>
      <c r="AH3" s="4">
        <v>5.36429509238322E-2</v>
      </c>
      <c r="AI3" s="16">
        <v>6.2347869844844904E-6</v>
      </c>
      <c r="AJ3" s="4">
        <v>1.0729571331372799E-2</v>
      </c>
      <c r="AK3" s="18">
        <v>2.5320029331500501E-9</v>
      </c>
    </row>
    <row r="4" spans="1:37" x14ac:dyDescent="0.2">
      <c r="B4" s="2" t="s">
        <v>17</v>
      </c>
      <c r="C4" s="6">
        <v>-4.4332264203653403E-2</v>
      </c>
      <c r="D4" s="7">
        <v>2.8099941800176598E-2</v>
      </c>
      <c r="E4" s="7">
        <v>5.8539260242558899E-2</v>
      </c>
      <c r="F4" s="7">
        <v>0.159967242769434</v>
      </c>
      <c r="G4" s="7">
        <v>0.131239881538432</v>
      </c>
      <c r="H4" s="7">
        <v>0.32890235944152801</v>
      </c>
      <c r="I4" s="7">
        <v>9.8958071890293306E-2</v>
      </c>
      <c r="J4" s="7">
        <v>0.371444012637281</v>
      </c>
      <c r="K4" s="7">
        <v>0.35254110101830599</v>
      </c>
      <c r="L4" s="7">
        <v>-5.6701218725329398E-2</v>
      </c>
      <c r="M4" s="7">
        <v>0.220290401442816</v>
      </c>
      <c r="N4" s="7">
        <v>0.338576605016225</v>
      </c>
      <c r="O4" s="7">
        <v>0.227559658027461</v>
      </c>
      <c r="P4" s="7">
        <v>0.27069282650222098</v>
      </c>
      <c r="Q4" s="8">
        <v>0.21471950067471601</v>
      </c>
      <c r="V4" s="2" t="s">
        <v>17</v>
      </c>
      <c r="W4" s="6">
        <v>0.42860326415635103</v>
      </c>
      <c r="X4" s="7">
        <v>0.62434310911897895</v>
      </c>
      <c r="Y4" s="7">
        <v>0.29130881515079399</v>
      </c>
      <c r="Z4" s="7">
        <v>2.8733591381092799E-3</v>
      </c>
      <c r="AA4" s="7">
        <v>1.53088592070992E-2</v>
      </c>
      <c r="AB4" s="13">
        <v>2.3704206278147899E-10</v>
      </c>
      <c r="AC4" s="7">
        <v>7.0595279160846E-2</v>
      </c>
      <c r="AD4" s="13">
        <v>4.7991716891256504E-13</v>
      </c>
      <c r="AE4" s="13">
        <v>8.6561870619123896E-12</v>
      </c>
      <c r="AF4" s="7">
        <v>0.306584734982149</v>
      </c>
      <c r="AG4" s="13">
        <v>3.3650437219903597E-5</v>
      </c>
      <c r="AH4" s="13">
        <v>6.4062994948786896E-11</v>
      </c>
      <c r="AI4" s="13">
        <v>1.7795356078395398E-5</v>
      </c>
      <c r="AJ4" s="13">
        <v>2.60163304650353E-7</v>
      </c>
      <c r="AK4" s="14">
        <v>5.4404333457168097E-5</v>
      </c>
    </row>
    <row r="5" spans="1:37" x14ac:dyDescent="0.2">
      <c r="B5" s="2" t="s">
        <v>18</v>
      </c>
      <c r="C5" s="6">
        <v>7.5219451298980597E-3</v>
      </c>
      <c r="D5" s="7">
        <v>0.17437031485933199</v>
      </c>
      <c r="E5" s="7">
        <v>0.169919895206427</v>
      </c>
      <c r="F5" s="7">
        <v>0.40987928962282599</v>
      </c>
      <c r="G5" s="7">
        <v>0.51561580823818598</v>
      </c>
      <c r="H5" s="7">
        <v>0.45886376782486799</v>
      </c>
      <c r="I5" s="7">
        <v>0.13994972596234201</v>
      </c>
      <c r="J5" s="7">
        <v>0.66948856665915102</v>
      </c>
      <c r="K5" s="7">
        <v>0.39809506709552001</v>
      </c>
      <c r="L5" s="7">
        <v>-0.57252976804169797</v>
      </c>
      <c r="M5" s="7">
        <v>0.43098429756047002</v>
      </c>
      <c r="N5" s="7">
        <v>0.58817722124676797</v>
      </c>
      <c r="O5" s="7">
        <v>0.300930358929687</v>
      </c>
      <c r="P5" s="7">
        <v>0.58964369769402603</v>
      </c>
      <c r="Q5" s="8">
        <v>0.67748893248650299</v>
      </c>
      <c r="V5" s="2" t="s">
        <v>18</v>
      </c>
      <c r="W5" s="6">
        <v>0.82794827626159195</v>
      </c>
      <c r="X5" s="13">
        <v>6.5572105121464005E-8</v>
      </c>
      <c r="Y5" s="13">
        <v>1.4022091752354901E-7</v>
      </c>
      <c r="Z5" s="13">
        <v>1.4303538422806E-40</v>
      </c>
      <c r="AA5" s="13">
        <v>4.1292902150664198E-67</v>
      </c>
      <c r="AB5" s="13">
        <v>9.7218680892133806E-52</v>
      </c>
      <c r="AC5" s="13">
        <v>1.6308928579387601E-5</v>
      </c>
      <c r="AD5" s="13">
        <v>9.3822126212725404E-128</v>
      </c>
      <c r="AE5" s="13">
        <v>3.63275051778956E-38</v>
      </c>
      <c r="AF5" s="13">
        <v>1.2224817644617899E-85</v>
      </c>
      <c r="AG5" s="13">
        <v>3.9870522577207403E-45</v>
      </c>
      <c r="AH5" s="13">
        <v>2.24678802231157E-91</v>
      </c>
      <c r="AI5" s="13">
        <v>1.28265648362304E-21</v>
      </c>
      <c r="AJ5" s="13">
        <v>8.0501830975911402E-92</v>
      </c>
      <c r="AK5" s="14">
        <v>1.04625211938597E-131</v>
      </c>
    </row>
    <row r="6" spans="1:37" x14ac:dyDescent="0.2">
      <c r="B6" s="2" t="s">
        <v>19</v>
      </c>
      <c r="C6" s="6">
        <v>-2.4052520680360501E-2</v>
      </c>
      <c r="D6" s="7">
        <v>0.284496721138149</v>
      </c>
      <c r="E6" s="7">
        <v>0.27519559311102898</v>
      </c>
      <c r="F6" s="7">
        <v>0.56939667907415104</v>
      </c>
      <c r="G6" s="7">
        <v>0.56882332353287601</v>
      </c>
      <c r="H6" s="7">
        <v>0.59921742701549696</v>
      </c>
      <c r="I6" s="7">
        <v>4.0863419576939501E-2</v>
      </c>
      <c r="J6" s="7">
        <v>0.60995431760513696</v>
      </c>
      <c r="K6" s="7">
        <v>0.52389633091087395</v>
      </c>
      <c r="L6" s="7">
        <v>-0.66035350620684896</v>
      </c>
      <c r="M6" s="7">
        <v>0.37762647174529801</v>
      </c>
      <c r="N6" s="7">
        <v>0.60049033381901495</v>
      </c>
      <c r="O6" s="7">
        <v>8.9435052919044702E-2</v>
      </c>
      <c r="P6" s="7">
        <v>0.60756798144245805</v>
      </c>
      <c r="Q6" s="8">
        <v>0.69390776630946704</v>
      </c>
      <c r="V6" s="2" t="s">
        <v>19</v>
      </c>
      <c r="W6" s="6">
        <v>0.77601688961831095</v>
      </c>
      <c r="X6" s="7">
        <v>2.2188739316469699E-4</v>
      </c>
      <c r="Y6" s="7">
        <v>3.6573119444424299E-4</v>
      </c>
      <c r="Z6" s="13">
        <v>7.5673160305678195E-16</v>
      </c>
      <c r="AA6" s="13">
        <v>8.1532683442154196E-16</v>
      </c>
      <c r="AB6" s="13">
        <v>8.56984439200388E-18</v>
      </c>
      <c r="AC6" s="7">
        <v>0.62467291128626001</v>
      </c>
      <c r="AD6" s="13">
        <v>1.5205157101609299E-18</v>
      </c>
      <c r="AE6" s="13">
        <v>3.2818713980969598E-13</v>
      </c>
      <c r="AF6" s="13">
        <v>1.7129359011717599E-22</v>
      </c>
      <c r="AG6" s="13">
        <v>5.32114513667182E-7</v>
      </c>
      <c r="AH6" s="13">
        <v>7.0484428711334798E-18</v>
      </c>
      <c r="AI6" s="7">
        <v>0.26878601652198902</v>
      </c>
      <c r="AJ6" s="13">
        <v>2.2562930682006399E-18</v>
      </c>
      <c r="AK6" s="14">
        <v>1.32161909418015E-25</v>
      </c>
    </row>
    <row r="7" spans="1:37" x14ac:dyDescent="0.2">
      <c r="B7" s="2" t="s">
        <v>20</v>
      </c>
      <c r="C7" s="6">
        <v>-5.3282360365883297E-3</v>
      </c>
      <c r="D7" s="7">
        <v>0.29116726814644101</v>
      </c>
      <c r="E7" s="7">
        <v>4.2774669896936603E-2</v>
      </c>
      <c r="F7" s="7">
        <v>0.46271475492187297</v>
      </c>
      <c r="G7" s="7">
        <v>0.58818280282897095</v>
      </c>
      <c r="H7" s="7">
        <v>0.55517363356998095</v>
      </c>
      <c r="I7" s="7">
        <v>0.14744299537297101</v>
      </c>
      <c r="J7" s="7">
        <v>0.66204283238073303</v>
      </c>
      <c r="K7" s="7">
        <v>0.35462968776391401</v>
      </c>
      <c r="L7" s="7">
        <v>-0.51624807521706495</v>
      </c>
      <c r="M7" s="7">
        <v>0.379803071811468</v>
      </c>
      <c r="N7" s="7">
        <v>0.60653412672513096</v>
      </c>
      <c r="O7" s="7">
        <v>0.39351359638268202</v>
      </c>
      <c r="P7" s="7">
        <v>0.60669912590859898</v>
      </c>
      <c r="Q7" s="8">
        <v>0.38353204322774798</v>
      </c>
      <c r="V7" s="2" t="s">
        <v>20</v>
      </c>
      <c r="W7" s="6">
        <v>0.96737811077059599</v>
      </c>
      <c r="X7" s="7">
        <v>1.7031884649357901E-2</v>
      </c>
      <c r="Y7" s="7">
        <v>0.74742676042469103</v>
      </c>
      <c r="Z7" s="13">
        <v>7.0184672683234803E-5</v>
      </c>
      <c r="AA7" s="13">
        <v>1.1235859022237E-7</v>
      </c>
      <c r="AB7" s="13">
        <v>7.76237756466249E-7</v>
      </c>
      <c r="AC7" s="7">
        <v>0.24322548041557299</v>
      </c>
      <c r="AD7" s="13">
        <v>5.6725538445974899E-10</v>
      </c>
      <c r="AE7" s="7">
        <v>3.07498917182916E-3</v>
      </c>
      <c r="AF7" s="13">
        <v>6.0970807431012998E-6</v>
      </c>
      <c r="AG7" s="7">
        <v>1.43178247769425E-3</v>
      </c>
      <c r="AH7" s="13">
        <v>3.4384563218334597E-8</v>
      </c>
      <c r="AI7" s="7">
        <v>9.19593817450473E-4</v>
      </c>
      <c r="AJ7" s="13">
        <v>3.4116576567882199E-8</v>
      </c>
      <c r="AK7" s="8">
        <v>1.27879849156087E-3</v>
      </c>
    </row>
    <row r="8" spans="1:37" x14ac:dyDescent="0.2">
      <c r="B8" s="2" t="s">
        <v>21</v>
      </c>
      <c r="C8" s="6">
        <v>4.9511167046421001E-2</v>
      </c>
      <c r="D8" s="7">
        <v>0.143453921991859</v>
      </c>
      <c r="E8" s="7">
        <v>9.6874288127588803E-2</v>
      </c>
      <c r="F8" s="7">
        <v>0.32876443371604003</v>
      </c>
      <c r="G8" s="7">
        <v>0.48208372583230302</v>
      </c>
      <c r="H8" s="7">
        <v>0.36510575670770001</v>
      </c>
      <c r="I8" s="7">
        <v>0.17071743895733299</v>
      </c>
      <c r="J8" s="7">
        <v>0.65924404168878703</v>
      </c>
      <c r="K8" s="7">
        <v>0.482898302465672</v>
      </c>
      <c r="L8" s="7">
        <v>-0.56587985348478198</v>
      </c>
      <c r="M8" s="7">
        <v>0.46018495095567602</v>
      </c>
      <c r="N8" s="7">
        <v>0.57510811656495897</v>
      </c>
      <c r="O8" s="7">
        <v>0.37713187970772799</v>
      </c>
      <c r="P8" s="7">
        <v>0.54405773302694804</v>
      </c>
      <c r="Q8" s="8">
        <v>0.71907663228450402</v>
      </c>
      <c r="V8" s="2" t="s">
        <v>21</v>
      </c>
      <c r="W8" s="6">
        <v>0.290141214869029</v>
      </c>
      <c r="X8" s="7">
        <v>1.52819709792051E-3</v>
      </c>
      <c r="Y8" s="7">
        <v>3.4970847416638001E-2</v>
      </c>
      <c r="Z8" s="13">
        <v>4.88012389860487E-14</v>
      </c>
      <c r="AA8" s="13">
        <v>1.1707466769265699E-30</v>
      </c>
      <c r="AB8" s="13">
        <v>3.1762507230138698E-17</v>
      </c>
      <c r="AC8" s="7">
        <v>1.5369120097057199E-4</v>
      </c>
      <c r="AD8" s="13">
        <v>2.58648246512427E-64</v>
      </c>
      <c r="AE8" s="13">
        <v>9.0702121887232304E-31</v>
      </c>
      <c r="AF8" s="13">
        <v>4.9747844671535297E-44</v>
      </c>
      <c r="AG8" s="13">
        <v>1.0795558095074401E-27</v>
      </c>
      <c r="AH8" s="13">
        <v>9.7477231876293107E-46</v>
      </c>
      <c r="AI8" s="13">
        <v>2.3349034714361998E-18</v>
      </c>
      <c r="AJ8" s="13">
        <v>3.4447956616306199E-40</v>
      </c>
      <c r="AK8" s="14">
        <v>1.2944257808292801E-81</v>
      </c>
    </row>
    <row r="9" spans="1:37" x14ac:dyDescent="0.2">
      <c r="B9" s="2" t="s">
        <v>22</v>
      </c>
      <c r="C9" s="6">
        <v>-0.15630777115001199</v>
      </c>
      <c r="D9" s="7">
        <v>4.0378683388709299E-2</v>
      </c>
      <c r="E9" s="7">
        <v>9.8956500327698496E-2</v>
      </c>
      <c r="F9" s="7">
        <v>0.32908203491335802</v>
      </c>
      <c r="G9" s="7">
        <v>0.469790785220566</v>
      </c>
      <c r="H9" s="7">
        <v>0.53143761402923695</v>
      </c>
      <c r="I9" s="7">
        <v>0.303336956791735</v>
      </c>
      <c r="J9" s="7">
        <v>0.72511756480218004</v>
      </c>
      <c r="K9" s="7">
        <v>0.51879961703265598</v>
      </c>
      <c r="L9" s="7">
        <v>-0.55951986945426502</v>
      </c>
      <c r="M9" s="7">
        <v>0.35991456576503</v>
      </c>
      <c r="N9" s="7">
        <v>0.54640369630612995</v>
      </c>
      <c r="O9" s="7">
        <v>0.35839104761979201</v>
      </c>
      <c r="P9" s="7">
        <v>0.62989090349106502</v>
      </c>
      <c r="Q9" s="8">
        <v>0.70972214093880104</v>
      </c>
      <c r="V9" s="2" t="s">
        <v>22</v>
      </c>
      <c r="W9" s="6">
        <v>3.8299327668951999E-2</v>
      </c>
      <c r="X9" s="7">
        <v>0.611807817874784</v>
      </c>
      <c r="Y9" s="7">
        <v>0.19740374326520099</v>
      </c>
      <c r="Z9" s="13">
        <v>5.5806198436702704E-6</v>
      </c>
      <c r="AA9" s="13">
        <v>1.5895825163873599E-11</v>
      </c>
      <c r="AB9" s="13">
        <v>6.5052503017722799E-15</v>
      </c>
      <c r="AC9" s="13">
        <v>3.1848204387078697E-5</v>
      </c>
      <c r="AD9" s="13">
        <v>8.4328634677537802E-32</v>
      </c>
      <c r="AE9" s="13">
        <v>3.6698753854519901E-14</v>
      </c>
      <c r="AF9" s="13">
        <v>1.0769199212312801E-16</v>
      </c>
      <c r="AG9" s="13">
        <v>5.5419074496845196E-7</v>
      </c>
      <c r="AH9" s="13">
        <v>7.5673160305678195E-16</v>
      </c>
      <c r="AI9" s="13">
        <v>6.2495295020572297E-7</v>
      </c>
      <c r="AJ9" s="13">
        <v>5.7119805718739899E-22</v>
      </c>
      <c r="AK9" s="14">
        <v>6.0548179776346203E-30</v>
      </c>
    </row>
    <row r="10" spans="1:37" x14ac:dyDescent="0.2">
      <c r="B10" s="2" t="s">
        <v>23</v>
      </c>
      <c r="C10" s="6">
        <v>-0.127526174431907</v>
      </c>
      <c r="D10" s="7">
        <v>5.54140110777053E-2</v>
      </c>
      <c r="E10" s="7">
        <v>0.35617161722692697</v>
      </c>
      <c r="F10" s="7">
        <v>0.54817042902218904</v>
      </c>
      <c r="G10" s="7">
        <v>0.30397742662168298</v>
      </c>
      <c r="H10" s="7">
        <v>0.517185528342338</v>
      </c>
      <c r="I10" s="7">
        <v>0.216938872036049</v>
      </c>
      <c r="J10" s="7">
        <v>0.59194189481916604</v>
      </c>
      <c r="K10" s="7">
        <v>0.48862609690042802</v>
      </c>
      <c r="L10" s="7">
        <v>-0.40449601594720003</v>
      </c>
      <c r="M10" s="7">
        <v>0.34910156033303402</v>
      </c>
      <c r="N10" s="7">
        <v>0.62876225572086597</v>
      </c>
      <c r="O10" s="7">
        <v>0.19926353247206099</v>
      </c>
      <c r="P10" s="7">
        <v>0.52295132878828798</v>
      </c>
      <c r="Q10" s="8">
        <v>0.50914098985155498</v>
      </c>
      <c r="V10" s="2" t="s">
        <v>23</v>
      </c>
      <c r="W10" s="6">
        <v>4.2434919626348197E-2</v>
      </c>
      <c r="X10" s="7">
        <v>0.39004976001483899</v>
      </c>
      <c r="Y10" s="13">
        <v>2.3843802586906702E-9</v>
      </c>
      <c r="Z10" s="13">
        <v>1.8170281046276601E-22</v>
      </c>
      <c r="AA10" s="13">
        <v>4.7768478143898896E-7</v>
      </c>
      <c r="AB10" s="13">
        <v>9.27423940661107E-20</v>
      </c>
      <c r="AC10" s="7">
        <v>4.1895681114210997E-4</v>
      </c>
      <c r="AD10" s="13">
        <v>7.8482927622036898E-27</v>
      </c>
      <c r="AE10" s="13">
        <v>1.6896336809757201E-17</v>
      </c>
      <c r="AF10" s="13">
        <v>6.6380865985392698E-12</v>
      </c>
      <c r="AG10" s="13">
        <v>5.1986071838293697E-9</v>
      </c>
      <c r="AH10" s="13">
        <v>4.3556661598761203E-31</v>
      </c>
      <c r="AI10" s="7">
        <v>1.2426035086078599E-3</v>
      </c>
      <c r="AJ10" s="13">
        <v>3.0416232415245898E-20</v>
      </c>
      <c r="AK10" s="14">
        <v>4.2325881282518198E-19</v>
      </c>
    </row>
    <row r="11" spans="1:37" x14ac:dyDescent="0.2">
      <c r="B11" s="2" t="s">
        <v>24</v>
      </c>
      <c r="C11" s="6">
        <v>4.4676516641228903E-2</v>
      </c>
      <c r="D11" s="7">
        <v>0.26766296578999899</v>
      </c>
      <c r="E11" s="7">
        <v>4.4088040906476902E-2</v>
      </c>
      <c r="F11" s="7">
        <v>0.37463122901083601</v>
      </c>
      <c r="G11" s="7">
        <v>0.34877158952153797</v>
      </c>
      <c r="H11" s="7">
        <v>0.31998750615247201</v>
      </c>
      <c r="I11" s="7">
        <v>-0.186156667915086</v>
      </c>
      <c r="J11" s="7">
        <v>0.505339916813346</v>
      </c>
      <c r="K11" s="7">
        <v>0.37953274942855902</v>
      </c>
      <c r="L11" s="7">
        <v>-0.56321063971983998</v>
      </c>
      <c r="M11" s="7">
        <v>0.219787778464065</v>
      </c>
      <c r="N11" s="7">
        <v>7.0202604792990002E-3</v>
      </c>
      <c r="O11" s="7">
        <v>0.26024726219494099</v>
      </c>
      <c r="P11" s="7">
        <v>0.26502130512056699</v>
      </c>
      <c r="Q11" s="8">
        <v>0.35300515665965498</v>
      </c>
      <c r="V11" s="2" t="s">
        <v>24</v>
      </c>
      <c r="W11" s="6">
        <v>0.81791788117315101</v>
      </c>
      <c r="X11" s="7">
        <v>0.141246243563587</v>
      </c>
      <c r="Y11" s="7">
        <v>0.81791788117315101</v>
      </c>
      <c r="Z11" s="7">
        <v>3.3744723514420399E-2</v>
      </c>
      <c r="AA11" s="7">
        <v>4.9730939170245403E-2</v>
      </c>
      <c r="AB11" s="7">
        <v>7.3717958906680203E-2</v>
      </c>
      <c r="AC11" s="7">
        <v>0.312988282876693</v>
      </c>
      <c r="AD11" s="7">
        <v>2.7393749398327001E-3</v>
      </c>
      <c r="AE11" s="7">
        <v>3.1251778772571903E-2</v>
      </c>
      <c r="AF11" s="7">
        <v>6.36372866177935E-4</v>
      </c>
      <c r="AG11" s="7">
        <v>0.23115215570181499</v>
      </c>
      <c r="AH11" s="7">
        <v>0.96807359088579403</v>
      </c>
      <c r="AI11" s="7">
        <v>0.152411140809142</v>
      </c>
      <c r="AJ11" s="7">
        <v>0.14519605688949799</v>
      </c>
      <c r="AK11" s="8">
        <v>4.6802937660297202E-2</v>
      </c>
    </row>
    <row r="12" spans="1:37" x14ac:dyDescent="0.2">
      <c r="B12" s="2" t="s">
        <v>25</v>
      </c>
      <c r="C12" s="6">
        <v>0.13007070503684501</v>
      </c>
      <c r="D12" s="7">
        <v>0.59732176158113204</v>
      </c>
      <c r="E12" s="7">
        <v>0.34219468253539898</v>
      </c>
      <c r="F12" s="7">
        <v>0.654325268669678</v>
      </c>
      <c r="G12" s="7">
        <v>0.374836887123772</v>
      </c>
      <c r="H12" s="7">
        <v>0.79255755139409001</v>
      </c>
      <c r="I12" s="7">
        <v>0.43379082199993502</v>
      </c>
      <c r="J12" s="7">
        <v>0.81210279839434996</v>
      </c>
      <c r="K12" s="7">
        <v>0.44304528514587299</v>
      </c>
      <c r="L12" s="7">
        <v>-0.623932191232344</v>
      </c>
      <c r="M12" s="7">
        <v>0.333368250012261</v>
      </c>
      <c r="N12" s="7">
        <v>0.84749422320149803</v>
      </c>
      <c r="O12" s="7">
        <v>0.51689637184922499</v>
      </c>
      <c r="P12" s="7">
        <v>0.72773641251780097</v>
      </c>
      <c r="Q12" s="8">
        <v>0.86019963641016695</v>
      </c>
      <c r="V12" s="2" t="s">
        <v>25</v>
      </c>
      <c r="W12" s="6">
        <v>3.8985584552204203E-2</v>
      </c>
      <c r="X12" s="13">
        <v>3.1715028397907799E-27</v>
      </c>
      <c r="Y12" s="13">
        <v>1.2324801637801299E-8</v>
      </c>
      <c r="Z12" s="13">
        <v>3.83884388150404E-34</v>
      </c>
      <c r="AA12" s="13">
        <v>3.1611735715603902E-10</v>
      </c>
      <c r="AB12" s="13">
        <v>2.850094520896E-59</v>
      </c>
      <c r="AC12" s="13">
        <v>1.34589211656707E-13</v>
      </c>
      <c r="AD12" s="13">
        <v>2.41123062435764E-64</v>
      </c>
      <c r="AE12" s="13">
        <v>3.4600256229303498E-14</v>
      </c>
      <c r="AF12" s="13">
        <v>4.1623674048965199E-44</v>
      </c>
      <c r="AG12" s="13">
        <v>3.0988569093835599E-8</v>
      </c>
      <c r="AH12" s="13">
        <v>1.9674380241330401E-75</v>
      </c>
      <c r="AI12" s="13">
        <v>1.33545938404042E-19</v>
      </c>
      <c r="AJ12" s="13">
        <v>1.6515846436614299E-45</v>
      </c>
      <c r="AK12" s="14">
        <v>4.3835847615062599E-80</v>
      </c>
    </row>
    <row r="13" spans="1:37" x14ac:dyDescent="0.2">
      <c r="B13" s="2" t="s">
        <v>26</v>
      </c>
      <c r="C13" s="6">
        <v>-6.4019084009492799E-2</v>
      </c>
      <c r="D13" s="7">
        <v>0.249861604692283</v>
      </c>
      <c r="E13" s="7">
        <v>0.35402535099122201</v>
      </c>
      <c r="F13" s="7">
        <v>0.52485995544380404</v>
      </c>
      <c r="G13" s="7">
        <v>0.37603672662755599</v>
      </c>
      <c r="H13" s="7">
        <v>0.20745563313537399</v>
      </c>
      <c r="I13" s="7">
        <v>0.205566689044794</v>
      </c>
      <c r="J13" s="7">
        <v>0.63134638217876504</v>
      </c>
      <c r="K13" s="7">
        <v>2.6778859689101198E-2</v>
      </c>
      <c r="L13" s="7">
        <v>-0.47800262182464998</v>
      </c>
      <c r="M13" s="7">
        <v>-2.9944508720214699E-2</v>
      </c>
      <c r="N13" s="7">
        <v>0.19121662095265601</v>
      </c>
      <c r="O13" s="7">
        <v>-0.227677116319939</v>
      </c>
      <c r="P13" s="7">
        <v>0.27528681690336698</v>
      </c>
      <c r="Q13" s="8">
        <v>0.430747103378681</v>
      </c>
      <c r="V13" s="2" t="s">
        <v>26</v>
      </c>
      <c r="W13" s="6">
        <v>0.71967250126778903</v>
      </c>
      <c r="X13" s="7">
        <v>0.135719812375204</v>
      </c>
      <c r="Y13" s="7">
        <v>2.9559620486562199E-2</v>
      </c>
      <c r="Z13" s="7">
        <v>6.36372866177935E-4</v>
      </c>
      <c r="AA13" s="7">
        <v>1.9903486363548301E-2</v>
      </c>
      <c r="AB13" s="7">
        <v>0.21941878612850699</v>
      </c>
      <c r="AC13" s="7">
        <v>0.22374031323111501</v>
      </c>
      <c r="AD13" s="13">
        <v>1.6457757912066002E-5</v>
      </c>
      <c r="AE13" s="7">
        <v>0.87529738426165804</v>
      </c>
      <c r="AF13" s="7">
        <v>2.2213073014026199E-3</v>
      </c>
      <c r="AG13" s="7">
        <v>0.86408320101860103</v>
      </c>
      <c r="AH13" s="7">
        <v>0.25914345272182898</v>
      </c>
      <c r="AI13" s="7">
        <v>0.17566911301813001</v>
      </c>
      <c r="AJ13" s="7">
        <v>9.7416471778202507E-2</v>
      </c>
      <c r="AK13" s="8">
        <v>6.6211864173270699E-3</v>
      </c>
    </row>
    <row r="14" spans="1:37" x14ac:dyDescent="0.2">
      <c r="B14" s="2" t="s">
        <v>27</v>
      </c>
      <c r="C14" s="6">
        <v>3.3569819952578003E-2</v>
      </c>
      <c r="D14" s="7">
        <v>0.28432279012909301</v>
      </c>
      <c r="E14" s="7">
        <v>0.147173191244516</v>
      </c>
      <c r="F14" s="7">
        <v>0.35572936302660002</v>
      </c>
      <c r="G14" s="7">
        <v>0.30010857479761199</v>
      </c>
      <c r="H14" s="7">
        <v>0.61193459790527205</v>
      </c>
      <c r="I14" s="7">
        <v>0.23033449741564699</v>
      </c>
      <c r="J14" s="7">
        <v>0.592222975870629</v>
      </c>
      <c r="K14" s="7">
        <v>0.29755615335736402</v>
      </c>
      <c r="L14" s="7">
        <v>-0.28491212050784498</v>
      </c>
      <c r="M14" s="7">
        <v>0.42708959543488101</v>
      </c>
      <c r="N14" s="7">
        <v>0.66394556004876404</v>
      </c>
      <c r="O14" s="7">
        <v>0.45959376369750399</v>
      </c>
      <c r="P14" s="7">
        <v>0.55416366094597302</v>
      </c>
      <c r="Q14" s="8">
        <v>0.54961678933593905</v>
      </c>
      <c r="V14" s="2" t="s">
        <v>27</v>
      </c>
      <c r="W14" s="6">
        <v>0.68425553719719101</v>
      </c>
      <c r="X14" s="7">
        <v>1.7452823986222201E-4</v>
      </c>
      <c r="Y14" s="7">
        <v>5.9587901379544402E-2</v>
      </c>
      <c r="Z14" s="13">
        <v>1.74230490628838E-6</v>
      </c>
      <c r="AA14" s="13">
        <v>7.0167570846990006E-5</v>
      </c>
      <c r="AB14" s="13">
        <v>2.7003846427654998E-19</v>
      </c>
      <c r="AC14" s="7">
        <v>2.6167975900915699E-3</v>
      </c>
      <c r="AD14" s="13">
        <v>7.1277029471798393E-18</v>
      </c>
      <c r="AE14" s="13">
        <v>8.1185240376880594E-5</v>
      </c>
      <c r="AF14" s="7">
        <v>1.6908564831170201E-4</v>
      </c>
      <c r="AG14" s="13">
        <v>5.0266245207092603E-9</v>
      </c>
      <c r="AH14" s="13">
        <v>1.4474318509413201E-23</v>
      </c>
      <c r="AI14" s="13">
        <v>2.08744297847439E-10</v>
      </c>
      <c r="AJ14" s="13">
        <v>2.1523822182921998E-15</v>
      </c>
      <c r="AK14" s="14">
        <v>4.0824159239600499E-15</v>
      </c>
    </row>
    <row r="15" spans="1:37" x14ac:dyDescent="0.2">
      <c r="B15" s="2" t="s">
        <v>28</v>
      </c>
      <c r="C15" s="6">
        <v>-0.161621383188646</v>
      </c>
      <c r="D15" s="7">
        <v>-0.153812113444216</v>
      </c>
      <c r="E15" s="7">
        <v>-7.1782620255005605E-2</v>
      </c>
      <c r="F15" s="7">
        <v>3.1077720970841501E-2</v>
      </c>
      <c r="G15" s="7">
        <v>0.42637583650060201</v>
      </c>
      <c r="H15" s="7">
        <v>0.39731499993289898</v>
      </c>
      <c r="I15" s="7">
        <v>-2.22644699710157E-2</v>
      </c>
      <c r="J15" s="7">
        <v>0.30805675251088199</v>
      </c>
      <c r="K15" s="7">
        <v>0.39337180611850903</v>
      </c>
      <c r="L15" s="7">
        <v>-0.54689611802753602</v>
      </c>
      <c r="M15" s="7">
        <v>0.169697718480357</v>
      </c>
      <c r="N15" s="7">
        <v>0.46192157717540699</v>
      </c>
      <c r="O15" s="7">
        <v>0.50047391615056203</v>
      </c>
      <c r="P15" s="7">
        <v>0.41415784414922002</v>
      </c>
      <c r="Q15" s="8">
        <v>0.51848990165525199</v>
      </c>
      <c r="V15" s="2" t="s">
        <v>28</v>
      </c>
      <c r="W15" s="6">
        <v>7.1738670232818297E-2</v>
      </c>
      <c r="X15" s="7">
        <v>8.7626100346596097E-2</v>
      </c>
      <c r="Y15" s="7">
        <v>0.43575122439483899</v>
      </c>
      <c r="Z15" s="7">
        <v>0.74581257600379303</v>
      </c>
      <c r="AA15" s="13">
        <v>3.9613797829370901E-7</v>
      </c>
      <c r="AB15" s="13">
        <v>2.7572398241533402E-6</v>
      </c>
      <c r="AC15" s="7">
        <v>0.81663510925396499</v>
      </c>
      <c r="AD15" s="7">
        <v>3.8379966836371001E-4</v>
      </c>
      <c r="AE15" s="13">
        <v>3.5497198007477199E-6</v>
      </c>
      <c r="AF15" s="13">
        <v>1.2177717174487999E-11</v>
      </c>
      <c r="AG15" s="7">
        <v>5.8192978463867603E-2</v>
      </c>
      <c r="AH15" s="13">
        <v>2.84641729836934E-8</v>
      </c>
      <c r="AI15" s="13">
        <v>1.1020276003642399E-9</v>
      </c>
      <c r="AJ15" s="13">
        <v>9.03736064285969E-7</v>
      </c>
      <c r="AK15" s="14">
        <v>2.08744297847439E-10</v>
      </c>
    </row>
    <row r="16" spans="1:37" x14ac:dyDescent="0.2">
      <c r="B16" s="2" t="s">
        <v>29</v>
      </c>
      <c r="C16" s="6">
        <v>-0.16948939306518601</v>
      </c>
      <c r="D16" s="7">
        <v>0.26290278024715802</v>
      </c>
      <c r="E16" s="7">
        <v>0.20497795619223999</v>
      </c>
      <c r="F16" s="7">
        <v>0.53748735734393305</v>
      </c>
      <c r="G16" s="7">
        <v>0.35908092476017101</v>
      </c>
      <c r="H16" s="7">
        <v>0.57999841143882802</v>
      </c>
      <c r="I16" s="7">
        <v>0.237423881239198</v>
      </c>
      <c r="J16" s="7">
        <v>0.72745742787226098</v>
      </c>
      <c r="K16" s="7">
        <v>0.44308104509317298</v>
      </c>
      <c r="L16" s="7">
        <v>-0.385309075179115</v>
      </c>
      <c r="M16" s="7">
        <v>0.36178962442336798</v>
      </c>
      <c r="N16" s="7">
        <v>0.74082219028014995</v>
      </c>
      <c r="O16" s="7">
        <v>0.34316726456183999</v>
      </c>
      <c r="P16" s="7">
        <v>0.56175670013799495</v>
      </c>
      <c r="Q16" s="8">
        <v>0.61126185460480198</v>
      </c>
      <c r="V16" s="2" t="s">
        <v>29</v>
      </c>
      <c r="W16" s="6">
        <v>2.4647478463192698E-4</v>
      </c>
      <c r="X16" s="13">
        <v>7.08005525182076E-9</v>
      </c>
      <c r="Y16" s="13">
        <v>7.9398784469974295E-6</v>
      </c>
      <c r="Z16" s="13">
        <v>2.82689998253216E-37</v>
      </c>
      <c r="AA16" s="13">
        <v>6.3444228784095899E-16</v>
      </c>
      <c r="AB16" s="13">
        <v>1.7651534443653199E-44</v>
      </c>
      <c r="AC16" s="13">
        <v>1.9393994239705199E-7</v>
      </c>
      <c r="AD16" s="13">
        <v>2.0816114011048E-80</v>
      </c>
      <c r="AE16" s="13">
        <v>2.2244791578854499E-24</v>
      </c>
      <c r="AF16" s="13">
        <v>2.65328107831975E-18</v>
      </c>
      <c r="AG16" s="13">
        <v>3.6921427721512202E-16</v>
      </c>
      <c r="AH16" s="13">
        <v>8.6205144663185099E-85</v>
      </c>
      <c r="AI16" s="13">
        <v>1.4245839600839301E-14</v>
      </c>
      <c r="AJ16" s="13">
        <v>2.9376489373853602E-41</v>
      </c>
      <c r="AK16" s="14">
        <v>1.39808083449301E-50</v>
      </c>
    </row>
    <row r="17" spans="2:37" x14ac:dyDescent="0.2">
      <c r="B17" s="2" t="s">
        <v>30</v>
      </c>
      <c r="C17" s="6">
        <v>-0.14264032652335501</v>
      </c>
      <c r="D17" s="7">
        <v>0.27493651170660799</v>
      </c>
      <c r="E17" s="7">
        <v>0.19205608721203701</v>
      </c>
      <c r="F17" s="7">
        <v>0.50119333514265796</v>
      </c>
      <c r="G17" s="7">
        <v>0.36694184478529901</v>
      </c>
      <c r="H17" s="7">
        <v>0.61162188653557803</v>
      </c>
      <c r="I17" s="7">
        <v>0.32312500785934301</v>
      </c>
      <c r="J17" s="7">
        <v>0.73750070497406595</v>
      </c>
      <c r="K17" s="7">
        <v>0.41560917233042399</v>
      </c>
      <c r="L17" s="7">
        <v>-0.40275861957750297</v>
      </c>
      <c r="M17" s="7">
        <v>0.39607855442373802</v>
      </c>
      <c r="N17" s="7">
        <v>0.74535598654260204</v>
      </c>
      <c r="O17" s="7">
        <v>0.420449339576694</v>
      </c>
      <c r="P17" s="7">
        <v>0.60827356768503504</v>
      </c>
      <c r="Q17" s="8">
        <v>0.59369899933719095</v>
      </c>
      <c r="V17" s="2" t="s">
        <v>30</v>
      </c>
      <c r="W17" s="6">
        <v>5.7389270798813901E-3</v>
      </c>
      <c r="X17" s="13">
        <v>4.7746227999079503E-8</v>
      </c>
      <c r="Y17" s="7">
        <v>1.7622975449279999E-4</v>
      </c>
      <c r="Z17" s="13">
        <v>4.2352706943375401E-26</v>
      </c>
      <c r="AA17" s="13">
        <v>9.6786308779054802E-14</v>
      </c>
      <c r="AB17" s="13">
        <v>2.1638681850497599E-41</v>
      </c>
      <c r="AC17" s="13">
        <v>8.8966360214195896E-11</v>
      </c>
      <c r="AD17" s="13">
        <v>2.5556967933735199E-68</v>
      </c>
      <c r="AE17" s="13">
        <v>1.3360931352741801E-17</v>
      </c>
      <c r="AF17" s="13">
        <v>1.60567234095303E-16</v>
      </c>
      <c r="AG17" s="13">
        <v>5.6216172952426198E-16</v>
      </c>
      <c r="AH17" s="13">
        <v>1.5555379893993101E-70</v>
      </c>
      <c r="AI17" s="13">
        <v>5.1742835441850999E-18</v>
      </c>
      <c r="AJ17" s="13">
        <v>7.6738751078750502E-41</v>
      </c>
      <c r="AK17" s="14">
        <v>1.6270977669885101E-38</v>
      </c>
    </row>
    <row r="18" spans="2:37" x14ac:dyDescent="0.2">
      <c r="B18" s="2" t="s">
        <v>31</v>
      </c>
      <c r="C18" s="6">
        <v>-8.19370982309503E-2</v>
      </c>
      <c r="D18" s="7">
        <v>0.29464430939450298</v>
      </c>
      <c r="E18" s="7">
        <v>0.16079570846628199</v>
      </c>
      <c r="F18" s="7">
        <v>0.57076536716013204</v>
      </c>
      <c r="G18" s="7">
        <v>0.34596438993553402</v>
      </c>
      <c r="H18" s="7">
        <v>0.42449803252622698</v>
      </c>
      <c r="I18" s="7">
        <v>-9.2365374943807907E-2</v>
      </c>
      <c r="J18" s="7">
        <v>0.619516956069739</v>
      </c>
      <c r="K18" s="7">
        <v>0.52910314702647998</v>
      </c>
      <c r="L18" s="7">
        <v>-0.367105706863399</v>
      </c>
      <c r="M18" s="7">
        <v>0.14390795250260799</v>
      </c>
      <c r="N18" s="7">
        <v>0.65574684029420605</v>
      </c>
      <c r="O18" s="7">
        <v>9.5748499131400697E-2</v>
      </c>
      <c r="P18" s="7">
        <v>0.36265030360827</v>
      </c>
      <c r="Q18" s="8">
        <v>0.66666267720065997</v>
      </c>
      <c r="V18" s="2" t="s">
        <v>31</v>
      </c>
      <c r="W18" s="6">
        <v>0.47876822287005</v>
      </c>
      <c r="X18" s="7">
        <v>6.76811387321909E-3</v>
      </c>
      <c r="Y18" s="7">
        <v>0.15347424524300601</v>
      </c>
      <c r="Z18" s="13">
        <v>1.1355320022715199E-8</v>
      </c>
      <c r="AA18" s="7">
        <v>1.2912280141477699E-3</v>
      </c>
      <c r="AB18" s="13">
        <v>5.6090075068259998E-5</v>
      </c>
      <c r="AC18" s="7">
        <v>0.42161868680058401</v>
      </c>
      <c r="AD18" s="13">
        <v>2.32365643744704E-10</v>
      </c>
      <c r="AE18" s="13">
        <v>1.9327353118727701E-7</v>
      </c>
      <c r="AF18" s="7">
        <v>6.0312905727550302E-4</v>
      </c>
      <c r="AG18" s="7">
        <v>0.203590157214175</v>
      </c>
      <c r="AH18" s="13">
        <v>8.13765373090729E-12</v>
      </c>
      <c r="AI18" s="7">
        <v>0.40370972879037498</v>
      </c>
      <c r="AJ18" s="7">
        <v>7.0701205758025298E-4</v>
      </c>
      <c r="AK18" s="14">
        <v>2.6480009917945701E-12</v>
      </c>
    </row>
    <row r="19" spans="2:37" x14ac:dyDescent="0.2">
      <c r="B19" s="2" t="s">
        <v>32</v>
      </c>
      <c r="C19" s="6">
        <v>2.1416949815388799E-2</v>
      </c>
      <c r="D19" s="7">
        <v>9.6130978893269894E-2</v>
      </c>
      <c r="E19" s="7">
        <v>0.15893364449858199</v>
      </c>
      <c r="F19" s="7">
        <v>0.45678861445798002</v>
      </c>
      <c r="G19" s="7">
        <v>0.23559330234829001</v>
      </c>
      <c r="H19" s="7">
        <v>0.436969361221968</v>
      </c>
      <c r="I19" s="7">
        <v>0.40328996319049298</v>
      </c>
      <c r="J19" s="7">
        <v>0.78745366366672997</v>
      </c>
      <c r="K19" s="7">
        <v>0.48303682712281498</v>
      </c>
      <c r="L19" s="7">
        <v>-0.476446675504335</v>
      </c>
      <c r="M19" s="7">
        <v>0.20983173704927</v>
      </c>
      <c r="N19" s="7">
        <v>0.612145369582626</v>
      </c>
      <c r="O19" s="7">
        <v>0.56762998212743099</v>
      </c>
      <c r="P19" s="7">
        <v>0.433238562463925</v>
      </c>
      <c r="Q19" s="8">
        <v>0.63937474739422995</v>
      </c>
      <c r="V19" s="2" t="s">
        <v>32</v>
      </c>
      <c r="W19" s="6">
        <v>0.87427351498049199</v>
      </c>
      <c r="X19" s="7">
        <v>0.478929328471977</v>
      </c>
      <c r="Y19" s="7">
        <v>0.232364905103943</v>
      </c>
      <c r="Z19" s="7">
        <v>2.0556282546172399E-4</v>
      </c>
      <c r="AA19" s="7">
        <v>7.1633418874073096E-2</v>
      </c>
      <c r="AB19" s="7">
        <v>4.17241233591235E-4</v>
      </c>
      <c r="AC19" s="7">
        <v>1.2570669066738101E-3</v>
      </c>
      <c r="AD19" s="13">
        <v>2.1227531922362699E-14</v>
      </c>
      <c r="AE19" s="13">
        <v>7.5291150063518897E-5</v>
      </c>
      <c r="AF19" s="13">
        <v>9.7657372078585001E-5</v>
      </c>
      <c r="AG19" s="7">
        <v>0.110994202474822</v>
      </c>
      <c r="AH19" s="13">
        <v>1.2117208530062299E-7</v>
      </c>
      <c r="AI19" s="13">
        <v>1.49722146635857E-6</v>
      </c>
      <c r="AJ19" s="7">
        <v>4.7328686346506801E-4</v>
      </c>
      <c r="AK19" s="14">
        <v>2.11946356512059E-8</v>
      </c>
    </row>
    <row r="20" spans="2:37" x14ac:dyDescent="0.2">
      <c r="B20" s="2" t="s">
        <v>33</v>
      </c>
      <c r="C20" s="6">
        <v>-9.1489957414974996E-2</v>
      </c>
      <c r="D20" s="7">
        <v>-7.0491171532043304E-2</v>
      </c>
      <c r="E20" s="7">
        <v>8.2606367826651206E-2</v>
      </c>
      <c r="F20" s="7">
        <v>0.41369539349707601</v>
      </c>
      <c r="G20" s="7">
        <v>0.39509347240978598</v>
      </c>
      <c r="H20" s="7">
        <v>0.42134330470239201</v>
      </c>
      <c r="I20" s="7">
        <v>0.236634398934292</v>
      </c>
      <c r="J20" s="7">
        <v>0.68256493664437701</v>
      </c>
      <c r="K20" s="7">
        <v>0.55477497725640501</v>
      </c>
      <c r="L20" s="7">
        <v>-0.43486293676990401</v>
      </c>
      <c r="M20" s="7">
        <v>0.39127381545287998</v>
      </c>
      <c r="N20" s="7">
        <v>0.52645470996817501</v>
      </c>
      <c r="O20" s="7">
        <v>0.45376797354152498</v>
      </c>
      <c r="P20" s="7">
        <v>0.47491610718004801</v>
      </c>
      <c r="Q20" s="8">
        <v>0.66816133627372998</v>
      </c>
      <c r="V20" s="2" t="s">
        <v>33</v>
      </c>
      <c r="W20" s="6">
        <v>6.0644909253907198E-2</v>
      </c>
      <c r="X20" s="7">
        <v>0.152291474601322</v>
      </c>
      <c r="Y20" s="7">
        <v>9.17037510641735E-2</v>
      </c>
      <c r="Z20" s="13">
        <v>6.8248338114762703E-20</v>
      </c>
      <c r="AA20" s="13">
        <v>4.0597270276377803E-18</v>
      </c>
      <c r="AB20" s="13">
        <v>1.19871840580506E-20</v>
      </c>
      <c r="AC20" s="13">
        <v>5.2457555467015105E-7</v>
      </c>
      <c r="AD20" s="13">
        <v>4.58820802505698E-63</v>
      </c>
      <c r="AE20" s="13">
        <v>1.1915879032525599E-37</v>
      </c>
      <c r="AF20" s="13">
        <v>4.8986902336050297E-22</v>
      </c>
      <c r="AG20" s="13">
        <v>8.9932037176335703E-18</v>
      </c>
      <c r="AH20" s="13">
        <v>2.1217958598932599E-33</v>
      </c>
      <c r="AI20" s="13">
        <v>4.1964034295456701E-24</v>
      </c>
      <c r="AJ20" s="13">
        <v>1.44649263287119E-26</v>
      </c>
      <c r="AK20" s="14">
        <v>1.4057850130130101E-59</v>
      </c>
    </row>
    <row r="21" spans="2:37" x14ac:dyDescent="0.2">
      <c r="B21" s="2" t="s">
        <v>34</v>
      </c>
      <c r="C21" s="6">
        <v>-1.7124302966643801E-2</v>
      </c>
      <c r="D21" s="7">
        <v>9.3219710420278906E-2</v>
      </c>
      <c r="E21" s="7">
        <v>-2.0530165903551702E-2</v>
      </c>
      <c r="F21" s="7">
        <v>0.20527238696104</v>
      </c>
      <c r="G21" s="7">
        <v>0.46908907197177402</v>
      </c>
      <c r="H21" s="7">
        <v>0.44730738691574201</v>
      </c>
      <c r="I21" s="7">
        <v>0.27792775066284198</v>
      </c>
      <c r="J21" s="7">
        <v>0.69511659256221103</v>
      </c>
      <c r="K21" s="7">
        <v>0.52710191169361698</v>
      </c>
      <c r="L21" s="7">
        <v>-0.51844336886032905</v>
      </c>
      <c r="M21" s="7">
        <v>0.23625204801029301</v>
      </c>
      <c r="N21" s="7">
        <v>0.50500506848724802</v>
      </c>
      <c r="O21" s="7">
        <v>0.580705892844667</v>
      </c>
      <c r="P21" s="7">
        <v>0.42678365668903401</v>
      </c>
      <c r="Q21" s="8">
        <v>0.498788486863535</v>
      </c>
      <c r="V21" s="2" t="s">
        <v>34</v>
      </c>
      <c r="W21" s="6">
        <v>0.80715261647474701</v>
      </c>
      <c r="X21" s="7">
        <v>0.15678216015117899</v>
      </c>
      <c r="Y21" s="7">
        <v>0.76837551575358998</v>
      </c>
      <c r="Z21" s="7">
        <v>1.30822164363548E-3</v>
      </c>
      <c r="AA21" s="13">
        <v>4.8372265601816697E-15</v>
      </c>
      <c r="AB21" s="13">
        <v>1.2016022417958501E-13</v>
      </c>
      <c r="AC21" s="13">
        <v>1.00975489365349E-5</v>
      </c>
      <c r="AD21" s="13">
        <v>1.1915879032525599E-37</v>
      </c>
      <c r="AE21" s="13">
        <v>2.8401318123729799E-19</v>
      </c>
      <c r="AF21" s="13">
        <v>1.3955620237037E-18</v>
      </c>
      <c r="AG21" s="7">
        <v>2.0174778962556801E-4</v>
      </c>
      <c r="AH21" s="13">
        <v>1.4312253078962401E-17</v>
      </c>
      <c r="AI21" s="13">
        <v>5.6725202991193896E-24</v>
      </c>
      <c r="AJ21" s="13">
        <v>2.0438577734349299E-12</v>
      </c>
      <c r="AK21" s="14">
        <v>4.0970063642212503E-17</v>
      </c>
    </row>
    <row r="22" spans="2:37" x14ac:dyDescent="0.2">
      <c r="B22" s="2" t="s">
        <v>35</v>
      </c>
      <c r="C22" s="6">
        <v>-5.9898081543925098E-2</v>
      </c>
      <c r="D22" s="7">
        <v>-5.8707744654554597E-2</v>
      </c>
      <c r="E22" s="7">
        <v>5.0909391652247102E-2</v>
      </c>
      <c r="F22" s="7">
        <v>0.13533500993463801</v>
      </c>
      <c r="G22" s="7">
        <v>0.55369245182187798</v>
      </c>
      <c r="H22" s="7">
        <v>0.65670361711567105</v>
      </c>
      <c r="I22" s="7">
        <v>0.41004913427351702</v>
      </c>
      <c r="J22" s="7">
        <v>0.60207318239122098</v>
      </c>
      <c r="K22" s="7">
        <v>0.65400433565898497</v>
      </c>
      <c r="L22" s="7">
        <v>-0.58004885135755802</v>
      </c>
      <c r="M22" s="7">
        <v>0.18373738465578099</v>
      </c>
      <c r="N22" s="7">
        <v>0.67030404171593805</v>
      </c>
      <c r="O22" s="7">
        <v>0.417450084586173</v>
      </c>
      <c r="P22" s="7">
        <v>0.66034366025164604</v>
      </c>
      <c r="Q22" s="8">
        <v>0.46077203495191399</v>
      </c>
      <c r="V22" s="2" t="s">
        <v>35</v>
      </c>
      <c r="W22" s="6">
        <v>0.217579754555488</v>
      </c>
      <c r="X22" s="7">
        <v>0.22652121012788601</v>
      </c>
      <c r="Y22" s="7">
        <v>0.295166057863816</v>
      </c>
      <c r="Z22" s="7">
        <v>4.1306899132903399E-3</v>
      </c>
      <c r="AA22" s="13">
        <v>8.4628264638111396E-39</v>
      </c>
      <c r="AB22" s="13">
        <v>5.0197486006065204E-59</v>
      </c>
      <c r="AC22" s="13">
        <v>3.2652516385983701E-20</v>
      </c>
      <c r="AD22" s="13">
        <v>2.36688720920588E-47</v>
      </c>
      <c r="AE22" s="13">
        <v>2.0715497630414102E-58</v>
      </c>
      <c r="AF22" s="13">
        <v>2.8604610619596099E-43</v>
      </c>
      <c r="AG22" s="13">
        <v>8.6533336957348003E-5</v>
      </c>
      <c r="AH22" s="13">
        <v>2.9501835028812899E-62</v>
      </c>
      <c r="AI22" s="13">
        <v>5.8348179044491602E-21</v>
      </c>
      <c r="AJ22" s="13">
        <v>7.9382529438581897E-60</v>
      </c>
      <c r="AK22" s="14">
        <v>8.8312618970504302E-26</v>
      </c>
    </row>
    <row r="23" spans="2:37" x14ac:dyDescent="0.2">
      <c r="B23" s="2" t="s">
        <v>36</v>
      </c>
      <c r="C23" s="6">
        <v>-2.4390272537682001E-2</v>
      </c>
      <c r="D23" s="7">
        <v>0.141807881500986</v>
      </c>
      <c r="E23" s="7">
        <v>8.6538376719605098E-2</v>
      </c>
      <c r="F23" s="7">
        <v>0.49261827656852902</v>
      </c>
      <c r="G23" s="7">
        <v>0.334998153863381</v>
      </c>
      <c r="H23" s="7">
        <v>0.28599519275305901</v>
      </c>
      <c r="I23" s="7">
        <v>0.14007831130863499</v>
      </c>
      <c r="J23" s="7">
        <v>0.70352426066884099</v>
      </c>
      <c r="K23" s="7">
        <v>0.55797691934606797</v>
      </c>
      <c r="L23" s="7">
        <v>-0.36205725159253999</v>
      </c>
      <c r="M23" s="7">
        <v>-2.8162964126167901E-2</v>
      </c>
      <c r="N23" s="7">
        <v>-0.38750068673778099</v>
      </c>
      <c r="O23" s="7">
        <v>0.51061050802716001</v>
      </c>
      <c r="P23" s="7">
        <v>0.26440375720833198</v>
      </c>
      <c r="Q23" s="8">
        <v>0.49108302003340298</v>
      </c>
      <c r="V23" s="2" t="s">
        <v>36</v>
      </c>
      <c r="W23" s="6">
        <v>0.682370318362995</v>
      </c>
      <c r="X23" s="7">
        <v>1.09813916776353E-2</v>
      </c>
      <c r="Y23" s="7">
        <v>0.12876446506154701</v>
      </c>
      <c r="Z23" s="13">
        <v>7.6308424879663096E-22</v>
      </c>
      <c r="AA23" s="13">
        <v>4.04444010223765E-10</v>
      </c>
      <c r="AB23" s="13">
        <v>1.2919679611960001E-7</v>
      </c>
      <c r="AC23" s="7">
        <v>1.2053343940449201E-2</v>
      </c>
      <c r="AD23" s="13">
        <v>1.18349927565962E-51</v>
      </c>
      <c r="AE23" s="13">
        <v>7.45063214895319E-29</v>
      </c>
      <c r="AF23" s="13">
        <v>1.04282296193049E-11</v>
      </c>
      <c r="AG23" s="7">
        <v>0.63384387373179596</v>
      </c>
      <c r="AH23" s="13">
        <v>2.3128775128053898E-13</v>
      </c>
      <c r="AI23" s="13">
        <v>1.27073035327839E-23</v>
      </c>
      <c r="AJ23" s="13">
        <v>1.15702806627864E-6</v>
      </c>
      <c r="AK23" s="14">
        <v>1.0537364786024099E-21</v>
      </c>
    </row>
    <row r="24" spans="2:37" x14ac:dyDescent="0.2">
      <c r="B24" s="2" t="s">
        <v>37</v>
      </c>
      <c r="C24" s="6">
        <v>9.0636745166499402E-2</v>
      </c>
      <c r="D24" s="7">
        <v>0.245026366000202</v>
      </c>
      <c r="E24" s="7">
        <v>8.1678456573648098E-2</v>
      </c>
      <c r="F24" s="7">
        <v>0.32844108996793597</v>
      </c>
      <c r="G24" s="7">
        <v>0.37841484211827803</v>
      </c>
      <c r="H24" s="7">
        <v>0.56497543939347605</v>
      </c>
      <c r="I24" s="7">
        <v>0.33233415800754601</v>
      </c>
      <c r="J24" s="7">
        <v>0.72167807896213398</v>
      </c>
      <c r="K24" s="7">
        <v>0.51913098904002897</v>
      </c>
      <c r="L24" s="7">
        <v>-0.41780648040726798</v>
      </c>
      <c r="M24" s="7">
        <v>0.40802965703024602</v>
      </c>
      <c r="N24" s="7">
        <v>0.665939542995439</v>
      </c>
      <c r="O24" s="7">
        <v>0.40469877402337501</v>
      </c>
      <c r="P24" s="7">
        <v>0.61886637736567296</v>
      </c>
      <c r="Q24" s="8">
        <v>0.54747539153150504</v>
      </c>
      <c r="V24" s="2" t="s">
        <v>37</v>
      </c>
      <c r="W24" s="6">
        <v>5.4545963752048003E-2</v>
      </c>
      <c r="X24" s="13">
        <v>7.3615438580732606E-8</v>
      </c>
      <c r="Y24" s="7">
        <v>8.4493936631844402E-2</v>
      </c>
      <c r="Z24" s="13">
        <v>2.0328949761651299E-13</v>
      </c>
      <c r="AA24" s="13">
        <v>1.08486653693224E-17</v>
      </c>
      <c r="AB24" s="13">
        <v>7.0276162425560898E-42</v>
      </c>
      <c r="AC24" s="13">
        <v>1.00321918021516E-13</v>
      </c>
      <c r="AD24" s="13">
        <v>9.0905799676096697E-79</v>
      </c>
      <c r="AE24" s="13">
        <v>1.62787659071259E-34</v>
      </c>
      <c r="AF24" s="13">
        <v>1.2857521953879599E-21</v>
      </c>
      <c r="AG24" s="13">
        <v>1.3766259148630499E-20</v>
      </c>
      <c r="AH24" s="13">
        <v>4.6181259292787501E-63</v>
      </c>
      <c r="AI24" s="13">
        <v>3.0142490416582399E-20</v>
      </c>
      <c r="AJ24" s="13">
        <v>2.9243506198072902E-52</v>
      </c>
      <c r="AK24" s="14">
        <v>6.2202589139871697E-39</v>
      </c>
    </row>
    <row r="25" spans="2:37" x14ac:dyDescent="0.2">
      <c r="B25" s="2" t="s">
        <v>38</v>
      </c>
      <c r="C25" s="6">
        <v>-8.6462858575745594E-2</v>
      </c>
      <c r="D25" s="7">
        <v>0.21568632753581601</v>
      </c>
      <c r="E25" s="7">
        <v>0.14990597194526101</v>
      </c>
      <c r="F25" s="7">
        <v>0.463466436757559</v>
      </c>
      <c r="G25" s="7">
        <v>0.52062173649449905</v>
      </c>
      <c r="H25" s="7">
        <v>0.65761560126315399</v>
      </c>
      <c r="I25" s="7">
        <v>0.27180060621822</v>
      </c>
      <c r="J25" s="7">
        <v>0.72469951676807198</v>
      </c>
      <c r="K25" s="7">
        <v>0.53406849851820304</v>
      </c>
      <c r="L25" s="7">
        <v>-0.53392423046776705</v>
      </c>
      <c r="M25" s="7">
        <v>0.546271253780368</v>
      </c>
      <c r="N25" s="7">
        <v>0.73974506187510103</v>
      </c>
      <c r="O25" s="7">
        <v>0.25598879015165699</v>
      </c>
      <c r="P25" s="7">
        <v>0.662393372960705</v>
      </c>
      <c r="Q25" s="8">
        <v>0.61589284662176202</v>
      </c>
      <c r="V25" s="2" t="s">
        <v>38</v>
      </c>
      <c r="W25" s="6">
        <v>7.1738670232818297E-2</v>
      </c>
      <c r="X25" s="13">
        <v>3.5546733839264098E-6</v>
      </c>
      <c r="Y25" s="7">
        <v>1.4621703164242E-3</v>
      </c>
      <c r="Z25" s="13">
        <v>4.7514022145929699E-26</v>
      </c>
      <c r="AA25" s="13">
        <v>1.18630966473439E-33</v>
      </c>
      <c r="AB25" s="13">
        <v>4.1659260471086803E-59</v>
      </c>
      <c r="AC25" s="13">
        <v>3.58074625749821E-9</v>
      </c>
      <c r="AD25" s="13">
        <v>3.4689175198722403E-77</v>
      </c>
      <c r="AE25" s="13">
        <v>1.21392820589914E-35</v>
      </c>
      <c r="AF25" s="13">
        <v>1.2618503953410599E-35</v>
      </c>
      <c r="AG25" s="13">
        <v>1.50393999627411E-37</v>
      </c>
      <c r="AH25" s="13">
        <v>6.9371989191493295E-82</v>
      </c>
      <c r="AI25" s="13">
        <v>3.0210335249396703E-8</v>
      </c>
      <c r="AJ25" s="13">
        <v>3.4928824184049899E-60</v>
      </c>
      <c r="AK25" s="14">
        <v>5.1583085623125903E-50</v>
      </c>
    </row>
    <row r="26" spans="2:37" x14ac:dyDescent="0.2">
      <c r="B26" s="2" t="s">
        <v>39</v>
      </c>
      <c r="C26" s="6">
        <v>7.21384280765172E-2</v>
      </c>
      <c r="D26" s="7">
        <v>9.8601056580764401E-2</v>
      </c>
      <c r="E26" s="7">
        <v>0.30195293985721999</v>
      </c>
      <c r="F26" s="7">
        <v>0.45341327311179902</v>
      </c>
      <c r="G26" s="7">
        <v>0.30623092778666799</v>
      </c>
      <c r="H26" s="7">
        <v>0.55601910512013597</v>
      </c>
      <c r="I26" s="7">
        <v>-0.126293657295903</v>
      </c>
      <c r="J26" s="7">
        <v>0.51635982845700201</v>
      </c>
      <c r="K26" s="7">
        <v>0.41584618746087698</v>
      </c>
      <c r="L26" s="7">
        <v>-0.51972031095693005</v>
      </c>
      <c r="M26" s="7">
        <v>0.48669491065015902</v>
      </c>
      <c r="N26" s="7">
        <v>0.54381440353228205</v>
      </c>
      <c r="O26" s="7">
        <v>0.22885211573577399</v>
      </c>
      <c r="P26" s="7">
        <v>0.63037411645788299</v>
      </c>
      <c r="Q26" s="8">
        <v>0.630944407495727</v>
      </c>
      <c r="V26" s="2" t="s">
        <v>39</v>
      </c>
      <c r="W26" s="6">
        <v>0.54443108068141799</v>
      </c>
      <c r="X26" s="7">
        <v>0.40141188960622298</v>
      </c>
      <c r="Y26" s="7">
        <v>6.66553037185334E-3</v>
      </c>
      <c r="Z26" s="13">
        <v>2.2338410378168502E-5</v>
      </c>
      <c r="AA26" s="7">
        <v>5.8755062582446903E-3</v>
      </c>
      <c r="AB26" s="13">
        <v>6.8663998277325302E-8</v>
      </c>
      <c r="AC26" s="7">
        <v>0.27816852940973902</v>
      </c>
      <c r="AD26" s="13">
        <v>7.8518966128075002E-7</v>
      </c>
      <c r="AE26" s="7">
        <v>1.22246541500297E-4</v>
      </c>
      <c r="AF26" s="13">
        <v>6.4662892332954597E-7</v>
      </c>
      <c r="AG26" s="13">
        <v>4.13989346414968E-6</v>
      </c>
      <c r="AH26" s="13">
        <v>1.4859049900632799E-7</v>
      </c>
      <c r="AI26" s="7">
        <v>4.3927601387542502E-2</v>
      </c>
      <c r="AJ26" s="13">
        <v>2.42434726624901E-10</v>
      </c>
      <c r="AK26" s="14">
        <v>2.32365643744704E-10</v>
      </c>
    </row>
    <row r="27" spans="2:37" x14ac:dyDescent="0.2">
      <c r="B27" s="2" t="s">
        <v>40</v>
      </c>
      <c r="C27" s="6">
        <v>-7.0080971354266997E-2</v>
      </c>
      <c r="D27" s="7">
        <v>3.6403658789121301E-2</v>
      </c>
      <c r="E27" s="7">
        <v>5.38344084172728E-2</v>
      </c>
      <c r="F27" s="7">
        <v>0.26852932086146503</v>
      </c>
      <c r="G27" s="7">
        <v>0.469452509973176</v>
      </c>
      <c r="H27" s="7">
        <v>0.60874979460700196</v>
      </c>
      <c r="I27" s="7">
        <v>0.35532734706707803</v>
      </c>
      <c r="J27" s="7">
        <v>0.68828902233189904</v>
      </c>
      <c r="K27" s="7">
        <v>0.44691350900492</v>
      </c>
      <c r="L27" s="7">
        <v>-0.56175237021303304</v>
      </c>
      <c r="M27" s="7">
        <v>0.498194658027593</v>
      </c>
      <c r="N27" s="7">
        <v>0.71708014641593498</v>
      </c>
      <c r="O27" s="7">
        <v>0.37468758650492401</v>
      </c>
      <c r="P27" s="7">
        <v>0.62217248831648597</v>
      </c>
      <c r="Q27" s="8">
        <v>0.78984192814916099</v>
      </c>
      <c r="V27" s="2" t="s">
        <v>40</v>
      </c>
      <c r="W27" s="6">
        <v>0.29902096412613999</v>
      </c>
      <c r="X27" s="7">
        <v>0.60158871200703701</v>
      </c>
      <c r="Y27" s="7">
        <v>0.42911502480972102</v>
      </c>
      <c r="Z27" s="13">
        <v>2.9422795156082699E-5</v>
      </c>
      <c r="AA27" s="13">
        <v>1.4045958548948401E-14</v>
      </c>
      <c r="AB27" s="13">
        <v>6.4345228886717799E-26</v>
      </c>
      <c r="AC27" s="13">
        <v>1.7304216623810599E-8</v>
      </c>
      <c r="AD27" s="13">
        <v>2.03511653758627E-35</v>
      </c>
      <c r="AE27" s="13">
        <v>3.44741203478049E-13</v>
      </c>
      <c r="AF27" s="13">
        <v>1.7551156836997101E-21</v>
      </c>
      <c r="AG27" s="13">
        <v>1.62197398566761E-16</v>
      </c>
      <c r="AH27" s="13">
        <v>1.25023295169194E-39</v>
      </c>
      <c r="AI27" s="13">
        <v>2.3303332297146201E-9</v>
      </c>
      <c r="AJ27" s="13">
        <v>2.58452096539223E-27</v>
      </c>
      <c r="AK27" s="14">
        <v>3.6474306682009998E-53</v>
      </c>
    </row>
    <row r="28" spans="2:37" x14ac:dyDescent="0.2">
      <c r="B28" s="2" t="s">
        <v>41</v>
      </c>
      <c r="C28" s="6">
        <v>-7.9058307454880794E-2</v>
      </c>
      <c r="D28" s="7">
        <v>0.20773714756386299</v>
      </c>
      <c r="E28" s="7">
        <v>5.76551414781062E-2</v>
      </c>
      <c r="F28" s="7">
        <v>0.36174062518487299</v>
      </c>
      <c r="G28" s="7">
        <v>0.43432827859797701</v>
      </c>
      <c r="H28" s="7">
        <v>0.51698795673922904</v>
      </c>
      <c r="I28" s="7">
        <v>0.122294418185261</v>
      </c>
      <c r="J28" s="7">
        <v>0.77920753310616697</v>
      </c>
      <c r="K28" s="7">
        <v>0.70557588044861097</v>
      </c>
      <c r="L28" s="7">
        <v>-0.459011547737041</v>
      </c>
      <c r="M28" s="7">
        <v>0.61675093231727296</v>
      </c>
      <c r="N28" s="7">
        <v>0.76515810112297</v>
      </c>
      <c r="O28" s="7">
        <v>0.47528284139803401</v>
      </c>
      <c r="P28" s="7">
        <v>0.66462538014707295</v>
      </c>
      <c r="Q28" s="8">
        <v>0.82930306459234804</v>
      </c>
      <c r="V28" s="2" t="s">
        <v>41</v>
      </c>
      <c r="W28" s="6">
        <v>0.33408907746286998</v>
      </c>
      <c r="X28" s="7">
        <v>8.5183444691143192E-3</v>
      </c>
      <c r="Y28" s="7">
        <v>0.48625472354098898</v>
      </c>
      <c r="Z28" s="13">
        <v>2.1200199488262099E-6</v>
      </c>
      <c r="AA28" s="13">
        <v>6.5239132161170698E-9</v>
      </c>
      <c r="AB28" s="13">
        <v>1.2201224506862201E-12</v>
      </c>
      <c r="AC28" s="7">
        <v>0.131168544313226</v>
      </c>
      <c r="AD28" s="13">
        <v>2.9823383710508603E-35</v>
      </c>
      <c r="AE28" s="13">
        <v>2.50244264179301E-26</v>
      </c>
      <c r="AF28" s="13">
        <v>6.3641766998480503E-10</v>
      </c>
      <c r="AG28" s="13">
        <v>9.9775272296095407E-19</v>
      </c>
      <c r="AH28" s="13">
        <v>2.5673403786665899E-33</v>
      </c>
      <c r="AI28" s="13">
        <v>1.25396189658974E-10</v>
      </c>
      <c r="AJ28" s="13">
        <v>1.71545182731401E-22</v>
      </c>
      <c r="AK28" s="14">
        <v>1.6438241679122401E-43</v>
      </c>
    </row>
    <row r="29" spans="2:37" x14ac:dyDescent="0.2">
      <c r="B29" s="2" t="s">
        <v>42</v>
      </c>
      <c r="C29" s="6">
        <v>1.9593745256487102E-2</v>
      </c>
      <c r="D29" s="7">
        <v>2.1139010573197E-2</v>
      </c>
      <c r="E29" s="7">
        <v>0.15787628594786801</v>
      </c>
      <c r="F29" s="7">
        <v>0.279200800371108</v>
      </c>
      <c r="G29" s="7">
        <v>0.22913356964381301</v>
      </c>
      <c r="H29" s="7">
        <v>0.38132879802474801</v>
      </c>
      <c r="I29" s="7">
        <v>9.7014021431328798E-2</v>
      </c>
      <c r="J29" s="7">
        <v>0.58572362704733105</v>
      </c>
      <c r="K29" s="7">
        <v>0.38492504494015001</v>
      </c>
      <c r="L29" s="7">
        <v>-0.35321583584931598</v>
      </c>
      <c r="M29" s="7">
        <v>0.15408096650877601</v>
      </c>
      <c r="N29" s="7">
        <v>0.48993726566580797</v>
      </c>
      <c r="O29" s="7">
        <v>0.49988582181487201</v>
      </c>
      <c r="P29" s="7">
        <v>0.40337217191894997</v>
      </c>
      <c r="Q29" s="8">
        <v>0.55670151234946297</v>
      </c>
      <c r="V29" s="2" t="s">
        <v>42</v>
      </c>
      <c r="W29" s="6">
        <v>0.81791788117315101</v>
      </c>
      <c r="X29" s="7">
        <v>0.80781374045449394</v>
      </c>
      <c r="Y29" s="7">
        <v>5.1479335496446198E-2</v>
      </c>
      <c r="Z29" s="7">
        <v>3.9532967823192698E-4</v>
      </c>
      <c r="AA29" s="7">
        <v>3.9583129455882304E-3</v>
      </c>
      <c r="AB29" s="13">
        <v>6.8975710792198604E-7</v>
      </c>
      <c r="AC29" s="7">
        <v>0.23900368053110799</v>
      </c>
      <c r="AD29" s="13">
        <v>2.9457896842576001E-16</v>
      </c>
      <c r="AE29" s="13">
        <v>5.32114513667182E-7</v>
      </c>
      <c r="AF29" s="13">
        <v>5.0409449609706201E-6</v>
      </c>
      <c r="AG29" s="7">
        <v>5.7542038618821602E-2</v>
      </c>
      <c r="AH29" s="13">
        <v>4.6244934295606897E-11</v>
      </c>
      <c r="AI29" s="13">
        <v>1.5600018232991999E-11</v>
      </c>
      <c r="AJ29" s="13">
        <v>1.2962033809203201E-7</v>
      </c>
      <c r="AK29" s="14">
        <v>1.6565669169488298E-14</v>
      </c>
    </row>
    <row r="30" spans="2:37" x14ac:dyDescent="0.2">
      <c r="B30" s="2" t="s">
        <v>43</v>
      </c>
      <c r="C30" s="6">
        <v>-4.97550129301901E-2</v>
      </c>
      <c r="D30" s="7">
        <v>7.8293019443005096E-2</v>
      </c>
      <c r="E30" s="7">
        <v>5.5797752771489802E-2</v>
      </c>
      <c r="F30" s="7">
        <v>0.39600111492233198</v>
      </c>
      <c r="G30" s="7">
        <v>0.16813688032913701</v>
      </c>
      <c r="H30" s="7">
        <v>0.317606590712182</v>
      </c>
      <c r="I30" s="7">
        <v>0.18665399148052</v>
      </c>
      <c r="J30" s="7">
        <v>0.67052290201793296</v>
      </c>
      <c r="K30" s="7">
        <v>0.317118700967155</v>
      </c>
      <c r="L30" s="7">
        <v>-0.47895580936545401</v>
      </c>
      <c r="M30" s="7">
        <v>0.111800946132496</v>
      </c>
      <c r="N30" s="7">
        <v>0.55873048384923596</v>
      </c>
      <c r="O30" s="7">
        <v>0.36827043630159301</v>
      </c>
      <c r="P30" s="7">
        <v>0.26209381736375698</v>
      </c>
      <c r="Q30" s="8">
        <v>0.284727733579696</v>
      </c>
      <c r="V30" s="2" t="s">
        <v>43</v>
      </c>
      <c r="W30" s="6">
        <v>0.34090078091299802</v>
      </c>
      <c r="X30" s="7">
        <v>0.13114906593571601</v>
      </c>
      <c r="Y30" s="7">
        <v>0.285149482845372</v>
      </c>
      <c r="Z30" s="13">
        <v>1.4764031318839499E-16</v>
      </c>
      <c r="AA30" s="7">
        <v>8.4427744045338497E-4</v>
      </c>
      <c r="AB30" s="13">
        <v>8.3761990163138604E-11</v>
      </c>
      <c r="AC30" s="7">
        <v>2.0240900017511301E-4</v>
      </c>
      <c r="AD30" s="13">
        <v>1.9757027557252399E-54</v>
      </c>
      <c r="AE30" s="13">
        <v>8.8966360214195896E-11</v>
      </c>
      <c r="AF30" s="13">
        <v>1.52115141337664E-24</v>
      </c>
      <c r="AG30" s="7">
        <v>2.8877406594627002E-2</v>
      </c>
      <c r="AH30" s="13">
        <v>1.1624058460879299E-34</v>
      </c>
      <c r="AI30" s="13">
        <v>2.4122837195730899E-14</v>
      </c>
      <c r="AJ30" s="13">
        <v>1.17264345858884E-7</v>
      </c>
      <c r="AK30" s="14">
        <v>7.4247636013260601E-9</v>
      </c>
    </row>
    <row r="31" spans="2:37" x14ac:dyDescent="0.2">
      <c r="B31" s="2" t="s">
        <v>44</v>
      </c>
      <c r="C31" s="6">
        <v>0.106343532773328</v>
      </c>
      <c r="D31" s="7">
        <v>0.56810623320683495</v>
      </c>
      <c r="E31" s="7">
        <v>0.151526375740207</v>
      </c>
      <c r="F31" s="7">
        <v>0.46440248275196999</v>
      </c>
      <c r="G31" s="7">
        <v>0.36168008206866897</v>
      </c>
      <c r="H31" s="7">
        <v>0.62197585812858303</v>
      </c>
      <c r="I31" s="7">
        <v>0.43914997832694602</v>
      </c>
      <c r="J31" s="7">
        <v>0.74777722101546296</v>
      </c>
      <c r="K31" s="7">
        <v>0.34447179703200598</v>
      </c>
      <c r="L31" s="7">
        <v>-0.562397503030026</v>
      </c>
      <c r="M31" s="7">
        <v>0.34422489145684798</v>
      </c>
      <c r="N31" s="7">
        <v>0.79770361095641595</v>
      </c>
      <c r="O31" s="7">
        <v>0.46501158039256402</v>
      </c>
      <c r="P31" s="7">
        <v>0.54207178337358597</v>
      </c>
      <c r="Q31" s="8">
        <v>0.78638692954969802</v>
      </c>
      <c r="V31" s="2" t="s">
        <v>44</v>
      </c>
      <c r="W31" s="6">
        <v>0.34742904752144999</v>
      </c>
      <c r="X31" s="13">
        <v>1.1355320022715199E-8</v>
      </c>
      <c r="Y31" s="7">
        <v>0.17731343752634601</v>
      </c>
      <c r="Z31" s="13">
        <v>6.9990017662167499E-6</v>
      </c>
      <c r="AA31" s="7">
        <v>6.8258027728488495E-4</v>
      </c>
      <c r="AB31" s="13">
        <v>1.48224778349652E-10</v>
      </c>
      <c r="AC31" s="13">
        <v>2.5271257375822399E-5</v>
      </c>
      <c r="AD31" s="13">
        <v>8.2592974156750299E-17</v>
      </c>
      <c r="AE31" s="7">
        <v>1.28000711370687E-3</v>
      </c>
      <c r="AF31" s="13">
        <v>1.56589650718168E-12</v>
      </c>
      <c r="AG31" s="7">
        <v>1.28861148626837E-3</v>
      </c>
      <c r="AH31" s="13">
        <v>2.0084928428780299E-20</v>
      </c>
      <c r="AI31" s="13">
        <v>6.7917782776763996E-6</v>
      </c>
      <c r="AJ31" s="13">
        <v>7.0945649045496803E-8</v>
      </c>
      <c r="AK31" s="14">
        <v>1.6049942458625099E-19</v>
      </c>
    </row>
    <row r="32" spans="2:37" x14ac:dyDescent="0.2">
      <c r="B32" s="2" t="s">
        <v>45</v>
      </c>
      <c r="C32" s="6">
        <v>-0.196267895423653</v>
      </c>
      <c r="D32" s="7">
        <v>-9.1246896377150999E-2</v>
      </c>
      <c r="E32" s="7">
        <v>0.27291553210596797</v>
      </c>
      <c r="F32" s="7">
        <v>0.42322312188377798</v>
      </c>
      <c r="G32" s="7">
        <v>0.50004498247083495</v>
      </c>
      <c r="H32" s="7">
        <v>0.58928012142713904</v>
      </c>
      <c r="I32" s="7">
        <v>0.21335063620176301</v>
      </c>
      <c r="J32" s="7">
        <v>0.69946756364074503</v>
      </c>
      <c r="K32" s="7">
        <v>0.51621404292411999</v>
      </c>
      <c r="L32" s="7">
        <v>-0.51776567135282703</v>
      </c>
      <c r="M32" s="7">
        <v>0.41042173265432302</v>
      </c>
      <c r="N32" s="7">
        <v>0.48571487885291398</v>
      </c>
      <c r="O32" s="7">
        <v>0.34200609166735502</v>
      </c>
      <c r="P32" s="7">
        <v>0.55162831094088804</v>
      </c>
      <c r="Q32" s="8">
        <v>0.72816470736928796</v>
      </c>
      <c r="V32" s="2" t="s">
        <v>45</v>
      </c>
      <c r="W32" s="6">
        <v>2.86106772548392E-3</v>
      </c>
      <c r="X32" s="7">
        <v>0.178535392149195</v>
      </c>
      <c r="Y32" s="13">
        <v>2.5950862441741701E-5</v>
      </c>
      <c r="Z32" s="13">
        <v>1.3001156294718E-11</v>
      </c>
      <c r="AA32" s="13">
        <v>2.4601427099239298E-16</v>
      </c>
      <c r="AB32" s="13">
        <v>1.5653531103201199E-23</v>
      </c>
      <c r="AC32" s="7">
        <v>1.16466392681235E-3</v>
      </c>
      <c r="AD32" s="13">
        <v>2.8380961003781399E-36</v>
      </c>
      <c r="AE32" s="13">
        <v>1.7170465428960999E-17</v>
      </c>
      <c r="AF32" s="13">
        <v>1.3360931352741801E-17</v>
      </c>
      <c r="AG32" s="13">
        <v>6.2822776110382195E-11</v>
      </c>
      <c r="AH32" s="13">
        <v>2.2970598446070502E-15</v>
      </c>
      <c r="AI32" s="13">
        <v>8.6880451746018805E-8</v>
      </c>
      <c r="AJ32" s="13">
        <v>3.13807774474119E-20</v>
      </c>
      <c r="AK32" s="14">
        <v>1.3722086699921999E-40</v>
      </c>
    </row>
    <row r="33" spans="2:37" x14ac:dyDescent="0.2">
      <c r="B33" s="2" t="s">
        <v>46</v>
      </c>
      <c r="C33" s="6">
        <v>-8.3439105371711203E-2</v>
      </c>
      <c r="D33" s="7">
        <v>0.23743678760157699</v>
      </c>
      <c r="E33" s="7">
        <v>0.20810808972960801</v>
      </c>
      <c r="F33" s="7">
        <v>0.532626071949304</v>
      </c>
      <c r="G33" s="7">
        <v>0.43444497985021202</v>
      </c>
      <c r="H33" s="7">
        <v>0.65904308263030997</v>
      </c>
      <c r="I33" s="7">
        <v>1.71573418042343E-2</v>
      </c>
      <c r="J33" s="7">
        <v>0.66900131121420103</v>
      </c>
      <c r="K33" s="7">
        <v>0.47940570733274301</v>
      </c>
      <c r="L33" s="7">
        <v>-0.56077808188334499</v>
      </c>
      <c r="M33" s="7">
        <v>0.23999625839979599</v>
      </c>
      <c r="N33" s="7">
        <v>0.53682748964864002</v>
      </c>
      <c r="O33" s="7">
        <v>0.18101038617194801</v>
      </c>
      <c r="P33" s="7">
        <v>0.58958745231093301</v>
      </c>
      <c r="Q33" s="8">
        <v>0.77206296958067799</v>
      </c>
      <c r="V33" s="2" t="s">
        <v>46</v>
      </c>
      <c r="W33" s="6">
        <v>8.9889090833542101E-2</v>
      </c>
      <c r="X33" s="13">
        <v>5.3249738488920102E-7</v>
      </c>
      <c r="Y33" s="13">
        <v>1.2520431765974199E-5</v>
      </c>
      <c r="Z33" s="13">
        <v>5.2840385742349001E-34</v>
      </c>
      <c r="AA33" s="13">
        <v>8.1095581261674904E-22</v>
      </c>
      <c r="AB33" s="13">
        <v>5.0813772344700303E-57</v>
      </c>
      <c r="AC33" s="7">
        <v>0.74299233079836302</v>
      </c>
      <c r="AD33" s="13">
        <v>2.7955558776393401E-59</v>
      </c>
      <c r="AE33" s="13">
        <v>6.9212093554170805E-27</v>
      </c>
      <c r="AF33" s="13">
        <v>2.8225043985989102E-38</v>
      </c>
      <c r="AG33" s="13">
        <v>4.0016239600336702E-7</v>
      </c>
      <c r="AH33" s="13">
        <v>1.29811736137464E-34</v>
      </c>
      <c r="AI33" s="7">
        <v>1.59631234789795E-4</v>
      </c>
      <c r="AJ33" s="13">
        <v>4.4262873256354702E-43</v>
      </c>
      <c r="AK33" s="14">
        <v>1.56846891128015E-89</v>
      </c>
    </row>
    <row r="34" spans="2:37" x14ac:dyDescent="0.2">
      <c r="B34" s="2" t="s">
        <v>47</v>
      </c>
      <c r="C34" s="6">
        <v>-0.126670985614323</v>
      </c>
      <c r="D34" s="7">
        <v>0.19529897686800199</v>
      </c>
      <c r="E34" s="7">
        <v>0.20145669252683501</v>
      </c>
      <c r="F34" s="7">
        <v>0.51880950986651997</v>
      </c>
      <c r="G34" s="7">
        <v>0.35697096829339803</v>
      </c>
      <c r="H34" s="7">
        <v>0.60532807891666496</v>
      </c>
      <c r="I34" s="7">
        <v>2.4429275456745898E-2</v>
      </c>
      <c r="J34" s="7">
        <v>0.64175559362432599</v>
      </c>
      <c r="K34" s="7">
        <v>0.48638796332196299</v>
      </c>
      <c r="L34" s="7">
        <v>-0.513882338472616</v>
      </c>
      <c r="M34" s="7">
        <v>0.171518686743064</v>
      </c>
      <c r="N34" s="7">
        <v>0.52936630025083398</v>
      </c>
      <c r="O34" s="7">
        <v>8.18270644212621E-2</v>
      </c>
      <c r="P34" s="7">
        <v>0.51937427345215403</v>
      </c>
      <c r="Q34" s="8">
        <v>0.71336749481081096</v>
      </c>
      <c r="V34" s="2" t="s">
        <v>47</v>
      </c>
      <c r="W34" s="6">
        <v>2.1974019651218101E-2</v>
      </c>
      <c r="X34" s="7">
        <v>3.3623847209127302E-4</v>
      </c>
      <c r="Y34" s="7">
        <v>2.1232712967348899E-4</v>
      </c>
      <c r="Z34" s="13">
        <v>4.45381482185782E-25</v>
      </c>
      <c r="AA34" s="13">
        <v>1.15674065561344E-11</v>
      </c>
      <c r="AB34" s="13">
        <v>7.1242542705394596E-36</v>
      </c>
      <c r="AC34" s="7">
        <v>0.67865771679746001</v>
      </c>
      <c r="AD34" s="13">
        <v>1.86812805210488E-41</v>
      </c>
      <c r="AE34" s="13">
        <v>8.8306496514270096E-22</v>
      </c>
      <c r="AF34" s="13">
        <v>1.5116328536745799E-24</v>
      </c>
      <c r="AG34" s="7">
        <v>1.7010742459545999E-3</v>
      </c>
      <c r="AH34" s="13">
        <v>3.16646494180797E-26</v>
      </c>
      <c r="AI34" s="7">
        <v>0.14545828968556199</v>
      </c>
      <c r="AJ34" s="13">
        <v>3.89599649793704E-25</v>
      </c>
      <c r="AK34" s="14">
        <v>4.3922712201990702E-55</v>
      </c>
    </row>
    <row r="35" spans="2:37" x14ac:dyDescent="0.2">
      <c r="B35" s="2" t="s">
        <v>48</v>
      </c>
      <c r="C35" s="6">
        <v>-0.20213400596040201</v>
      </c>
      <c r="D35" s="7">
        <v>4.4508895259216599E-3</v>
      </c>
      <c r="E35" s="7">
        <v>9.9859093367557994E-2</v>
      </c>
      <c r="F35" s="7">
        <v>0.31232688532966701</v>
      </c>
      <c r="G35" s="7">
        <v>0.43949639173263899</v>
      </c>
      <c r="H35" s="7">
        <v>0.54337893082222999</v>
      </c>
      <c r="I35" s="7">
        <v>0.16868030888589799</v>
      </c>
      <c r="J35" s="7">
        <v>0.58824199314522096</v>
      </c>
      <c r="K35" s="7">
        <v>0.25262081438489598</v>
      </c>
      <c r="L35" s="7">
        <v>-0.51648547062282602</v>
      </c>
      <c r="M35" s="7">
        <v>0.20403401854929601</v>
      </c>
      <c r="N35" s="7">
        <v>0.35968758153172198</v>
      </c>
      <c r="O35" s="7">
        <v>0.302089755780517</v>
      </c>
      <c r="P35" s="7">
        <v>0.48376316065813002</v>
      </c>
      <c r="Q35" s="8">
        <v>0.75446179880491604</v>
      </c>
      <c r="V35" s="2" t="s">
        <v>48</v>
      </c>
      <c r="W35" s="6">
        <v>5.1479335496446198E-2</v>
      </c>
      <c r="X35" s="7">
        <v>0.96737811077059599</v>
      </c>
      <c r="Y35" s="7">
        <v>0.34742904752144999</v>
      </c>
      <c r="Z35" s="7">
        <v>1.9731565570598499E-3</v>
      </c>
      <c r="AA35" s="13">
        <v>6.6864280278097899E-6</v>
      </c>
      <c r="AB35" s="13">
        <v>7.9346581976429702E-9</v>
      </c>
      <c r="AC35" s="7">
        <v>0.10728720649628699</v>
      </c>
      <c r="AD35" s="13">
        <v>1.95212948025376E-10</v>
      </c>
      <c r="AE35" s="7">
        <v>1.36200954032679E-2</v>
      </c>
      <c r="AF35" s="13">
        <v>5.7469568022800101E-8</v>
      </c>
      <c r="AG35" s="7">
        <v>4.9409447472728803E-2</v>
      </c>
      <c r="AH35" s="7">
        <v>3.1677032002001197E-4</v>
      </c>
      <c r="AI35" s="7">
        <v>2.8175174559323898E-3</v>
      </c>
      <c r="AJ35" s="13">
        <v>4.9719450008633599E-7</v>
      </c>
      <c r="AK35" s="14">
        <v>2.0675313084418099E-19</v>
      </c>
    </row>
    <row r="36" spans="2:37" x14ac:dyDescent="0.2">
      <c r="B36" s="2" t="s">
        <v>49</v>
      </c>
      <c r="C36" s="6">
        <v>-9.7014478886570596E-3</v>
      </c>
      <c r="D36" s="7">
        <v>0.27593319890920498</v>
      </c>
      <c r="E36" s="7">
        <v>6.9729949373089795E-2</v>
      </c>
      <c r="F36" s="7">
        <v>0.40551680346125901</v>
      </c>
      <c r="G36" s="7">
        <v>0.27257944716247601</v>
      </c>
      <c r="H36" s="7">
        <v>0.60645050193387295</v>
      </c>
      <c r="I36" s="7">
        <v>0.24312158190591501</v>
      </c>
      <c r="J36" s="7">
        <v>0.71204513558407601</v>
      </c>
      <c r="K36" s="7">
        <v>0.57250002509229603</v>
      </c>
      <c r="L36" s="7">
        <v>-0.481816510490578</v>
      </c>
      <c r="M36" s="7">
        <v>0.49167573893362099</v>
      </c>
      <c r="N36" s="7">
        <v>0.67356282401843004</v>
      </c>
      <c r="O36" s="7">
        <v>0.569107481741431</v>
      </c>
      <c r="P36" s="7">
        <v>0.60858948525833001</v>
      </c>
      <c r="Q36" s="8">
        <v>0.75934376384998703</v>
      </c>
      <c r="V36" s="2" t="s">
        <v>49</v>
      </c>
      <c r="W36" s="6">
        <v>0.863637113210309</v>
      </c>
      <c r="X36" s="13">
        <v>9.6584004630469705E-8</v>
      </c>
      <c r="Y36" s="7">
        <v>0.200600096468357</v>
      </c>
      <c r="Z36" s="13">
        <v>6.1568099573826198E-16</v>
      </c>
      <c r="AA36" s="13">
        <v>1.3931345175003999E-7</v>
      </c>
      <c r="AB36" s="13">
        <v>1.70378667803783E-38</v>
      </c>
      <c r="AC36" s="13">
        <v>3.0037171229951301E-6</v>
      </c>
      <c r="AD36" s="13">
        <v>1.3587454346842701E-58</v>
      </c>
      <c r="AE36" s="13">
        <v>1.49916078849366E-33</v>
      </c>
      <c r="AF36" s="13">
        <v>9.3914536710956097E-23</v>
      </c>
      <c r="AG36" s="13">
        <v>8.8753679844194902E-24</v>
      </c>
      <c r="AH36" s="13">
        <v>2.7300123653662099E-50</v>
      </c>
      <c r="AI36" s="13">
        <v>4.3064272906483201E-33</v>
      </c>
      <c r="AJ36" s="13">
        <v>8.1655722627593996E-39</v>
      </c>
      <c r="AK36" s="14">
        <v>8.8756878833878899E-71</v>
      </c>
    </row>
    <row r="37" spans="2:37" x14ac:dyDescent="0.2">
      <c r="B37" s="2" t="s">
        <v>50</v>
      </c>
      <c r="C37" s="6">
        <v>0.20374611235172699</v>
      </c>
      <c r="D37" s="7">
        <v>0.47694474250779101</v>
      </c>
      <c r="E37" s="7">
        <v>0.31199670249832201</v>
      </c>
      <c r="F37" s="7">
        <v>0.67694033203794801</v>
      </c>
      <c r="G37" s="7">
        <v>0.55289153591783302</v>
      </c>
      <c r="H37" s="7">
        <v>0.47912571045992902</v>
      </c>
      <c r="I37" s="7">
        <v>-5.68908638914652E-2</v>
      </c>
      <c r="J37" s="7">
        <v>0.35443704134569398</v>
      </c>
      <c r="K37" s="7">
        <v>0.57430548136692905</v>
      </c>
      <c r="L37" s="7">
        <v>-0.59439568797127795</v>
      </c>
      <c r="M37" s="7">
        <v>0.200893598770159</v>
      </c>
      <c r="N37" s="7">
        <v>0.49896288692889901</v>
      </c>
      <c r="O37" s="7">
        <v>0.42227337226427297</v>
      </c>
      <c r="P37" s="7">
        <v>0.48269485634803</v>
      </c>
      <c r="Q37" s="8">
        <v>0.68649263677841599</v>
      </c>
      <c r="V37" s="2" t="s">
        <v>50</v>
      </c>
      <c r="W37" s="6">
        <v>1.7292599205992E-2</v>
      </c>
      <c r="X37" s="13">
        <v>2.3303332297146201E-9</v>
      </c>
      <c r="Y37" s="7">
        <v>1.89340335057763E-4</v>
      </c>
      <c r="Z37" s="13">
        <v>1.9855927863949801E-20</v>
      </c>
      <c r="AA37" s="13">
        <v>1.0418854848938501E-12</v>
      </c>
      <c r="AB37" s="13">
        <v>1.9157103931028799E-9</v>
      </c>
      <c r="AC37" s="7">
        <v>0.52802447375524098</v>
      </c>
      <c r="AD37" s="13">
        <v>1.8074058596357099E-5</v>
      </c>
      <c r="AE37" s="13">
        <v>8.1291900027581794E-14</v>
      </c>
      <c r="AF37" s="13">
        <v>6.2223664140855304E-15</v>
      </c>
      <c r="AG37" s="7">
        <v>1.9041625453487799E-2</v>
      </c>
      <c r="AH37" s="13">
        <v>2.9929170003685398E-10</v>
      </c>
      <c r="AI37" s="13">
        <v>1.9534150882913201E-7</v>
      </c>
      <c r="AJ37" s="13">
        <v>1.3814748394393E-9</v>
      </c>
      <c r="AK37" s="14">
        <v>3.47387283966191E-21</v>
      </c>
    </row>
    <row r="38" spans="2:37" x14ac:dyDescent="0.2">
      <c r="B38" s="2" t="s">
        <v>51</v>
      </c>
      <c r="C38" s="6">
        <v>7.0228906044739997E-2</v>
      </c>
      <c r="D38" s="7">
        <v>0.27796442959724899</v>
      </c>
      <c r="E38" s="7">
        <v>0.42462323884973302</v>
      </c>
      <c r="F38" s="7">
        <v>0.56682846097619199</v>
      </c>
      <c r="G38" s="7">
        <v>0.46106459608981498</v>
      </c>
      <c r="H38" s="7">
        <v>0.50256823111390803</v>
      </c>
      <c r="I38" s="7">
        <v>-0.109411428935258</v>
      </c>
      <c r="J38" s="7">
        <v>0.71194949116696904</v>
      </c>
      <c r="K38" s="7">
        <v>0.49735168567349203</v>
      </c>
      <c r="L38" s="7">
        <v>-0.64249220832571197</v>
      </c>
      <c r="M38" s="7">
        <v>0.13390901953821999</v>
      </c>
      <c r="N38" s="7">
        <v>0.48244497444058398</v>
      </c>
      <c r="O38" s="7">
        <v>0.161721176397875</v>
      </c>
      <c r="P38" s="7">
        <v>0.50637007250057997</v>
      </c>
      <c r="Q38" s="8">
        <v>0.492508484761918</v>
      </c>
      <c r="V38" s="2" t="s">
        <v>51</v>
      </c>
      <c r="W38" s="6">
        <v>0.142426027054084</v>
      </c>
      <c r="X38" s="13">
        <v>9.6912119430880303E-10</v>
      </c>
      <c r="Y38" s="13">
        <v>3.9951676352368999E-22</v>
      </c>
      <c r="Z38" s="13">
        <v>8.5432263070718899E-42</v>
      </c>
      <c r="AA38" s="13">
        <v>2.5482902140468601E-26</v>
      </c>
      <c r="AB38" s="13">
        <v>8.6414786191636901E-32</v>
      </c>
      <c r="AC38" s="7">
        <v>2.0134531841494299E-2</v>
      </c>
      <c r="AD38" s="13">
        <v>4.9696877610313401E-75</v>
      </c>
      <c r="AE38" s="13">
        <v>4.6327953774165701E-31</v>
      </c>
      <c r="AF38" s="13">
        <v>6.2956782326242996E-57</v>
      </c>
      <c r="AG38" s="7">
        <v>4.1326129046925604E-3</v>
      </c>
      <c r="AH38" s="13">
        <v>4.8431396698906001E-29</v>
      </c>
      <c r="AI38" s="7">
        <v>5.0551950285335201E-4</v>
      </c>
      <c r="AJ38" s="13">
        <v>2.5101995107505898E-32</v>
      </c>
      <c r="AK38" s="14">
        <v>2.1219944907104299E-30</v>
      </c>
    </row>
    <row r="39" spans="2:37" x14ac:dyDescent="0.2">
      <c r="B39" s="2" t="s">
        <v>52</v>
      </c>
      <c r="C39" s="6">
        <v>-2.1957101488444201E-2</v>
      </c>
      <c r="D39" s="7">
        <v>1.6996625142737001E-2</v>
      </c>
      <c r="E39" s="7">
        <v>0.43226818969389402</v>
      </c>
      <c r="F39" s="7">
        <v>0.56812023982392101</v>
      </c>
      <c r="G39" s="7">
        <v>0.32171805216323301</v>
      </c>
      <c r="H39" s="7">
        <v>0.20123219551584601</v>
      </c>
      <c r="I39" s="7">
        <v>0.36983290091120702</v>
      </c>
      <c r="J39" s="7">
        <v>0.52629983892996901</v>
      </c>
      <c r="K39" s="7">
        <v>0.46829434210670301</v>
      </c>
      <c r="L39" s="7">
        <v>-0.50519858872694801</v>
      </c>
      <c r="M39" s="7">
        <v>0.28484842694239998</v>
      </c>
      <c r="N39" s="7">
        <v>0.51213465294914295</v>
      </c>
      <c r="O39" s="7">
        <v>0.28348488549650203</v>
      </c>
      <c r="P39" s="7">
        <v>0.208844881064468</v>
      </c>
      <c r="Q39" s="8">
        <v>0.69334182392837296</v>
      </c>
      <c r="V39" s="2" t="s">
        <v>52</v>
      </c>
      <c r="W39" s="6">
        <v>0.82965145694040399</v>
      </c>
      <c r="X39" s="7">
        <v>0.86704009481837896</v>
      </c>
      <c r="Y39" s="13">
        <v>2.5411856433180101E-6</v>
      </c>
      <c r="Z39" s="13">
        <v>8.8568097812100597E-11</v>
      </c>
      <c r="AA39" s="7">
        <v>6.7547548632283002E-4</v>
      </c>
      <c r="AB39" s="7">
        <v>3.8985584552204203E-2</v>
      </c>
      <c r="AC39" s="13">
        <v>7.7559681002533994E-5</v>
      </c>
      <c r="AD39" s="13">
        <v>3.4571402680315001E-9</v>
      </c>
      <c r="AE39" s="13">
        <v>2.5571318594350901E-7</v>
      </c>
      <c r="AF39" s="13">
        <v>1.8302739500364102E-8</v>
      </c>
      <c r="AG39" s="7">
        <v>2.8175174559323898E-3</v>
      </c>
      <c r="AH39" s="13">
        <v>1.07452529332146E-8</v>
      </c>
      <c r="AI39" s="7">
        <v>2.9451251528360999E-3</v>
      </c>
      <c r="AJ39" s="7">
        <v>3.1903005453142098E-2</v>
      </c>
      <c r="AK39" s="14">
        <v>2.9843877508112701E-17</v>
      </c>
    </row>
    <row r="40" spans="2:37" x14ac:dyDescent="0.2">
      <c r="B40" s="2" t="s">
        <v>53</v>
      </c>
      <c r="C40" s="6">
        <v>7.2210638725010101E-2</v>
      </c>
      <c r="D40" s="7">
        <v>0.27456817058654398</v>
      </c>
      <c r="E40" s="7">
        <v>0.28841389683577501</v>
      </c>
      <c r="F40" s="7">
        <v>0.40444040624178501</v>
      </c>
      <c r="G40" s="7">
        <v>0.42275369632991699</v>
      </c>
      <c r="H40" s="7">
        <v>0.31992562086653298</v>
      </c>
      <c r="I40" s="7">
        <v>0.109677543451997</v>
      </c>
      <c r="J40" s="7">
        <v>0.49828068424180899</v>
      </c>
      <c r="K40" s="7">
        <v>0.37623038566721401</v>
      </c>
      <c r="L40" s="7">
        <v>-0.52043156386352096</v>
      </c>
      <c r="M40" s="7">
        <v>0.32717888747769303</v>
      </c>
      <c r="N40" s="7">
        <v>0.54333114486067402</v>
      </c>
      <c r="O40" s="7">
        <v>0.35010812451983098</v>
      </c>
      <c r="P40" s="7">
        <v>0.40837135903756</v>
      </c>
      <c r="Q40" s="8">
        <v>0.591910042299991</v>
      </c>
      <c r="V40" s="2" t="s">
        <v>53</v>
      </c>
      <c r="W40" s="6">
        <v>0.53686782092652796</v>
      </c>
      <c r="X40" s="7">
        <v>1.26168900813492E-2</v>
      </c>
      <c r="Y40" s="7">
        <v>8.5345118041793306E-3</v>
      </c>
      <c r="Z40" s="7">
        <v>1.49644335991689E-4</v>
      </c>
      <c r="AA40" s="13">
        <v>6.7354048196274302E-5</v>
      </c>
      <c r="AB40" s="7">
        <v>3.25651831050213E-3</v>
      </c>
      <c r="AC40" s="7">
        <v>0.33898888220946499</v>
      </c>
      <c r="AD40" s="13">
        <v>1.43226386460211E-6</v>
      </c>
      <c r="AE40" s="7">
        <v>4.6050837519999801E-4</v>
      </c>
      <c r="AF40" s="13">
        <v>4.09364758519269E-21</v>
      </c>
      <c r="AG40" s="7">
        <v>2.6161157885312902E-3</v>
      </c>
      <c r="AH40" s="13">
        <v>9.2291254022672396E-8</v>
      </c>
      <c r="AI40" s="7">
        <v>1.2062324034401101E-3</v>
      </c>
      <c r="AJ40" s="7">
        <v>1.2618651043707599E-4</v>
      </c>
      <c r="AK40" s="14">
        <v>2.8337135671376599E-9</v>
      </c>
    </row>
    <row r="41" spans="2:37" x14ac:dyDescent="0.2">
      <c r="B41" s="2" t="s">
        <v>54</v>
      </c>
      <c r="C41" s="6">
        <v>-0.243903833185251</v>
      </c>
      <c r="D41" s="7">
        <v>6.7310141916014903E-3</v>
      </c>
      <c r="E41" s="7">
        <v>0.32862222272283198</v>
      </c>
      <c r="F41" s="7">
        <v>0.41553267130698701</v>
      </c>
      <c r="G41" s="7">
        <v>0.16647418919926901</v>
      </c>
      <c r="H41" s="7">
        <v>0.54710318297785898</v>
      </c>
      <c r="I41" s="7">
        <v>0.36174044842536501</v>
      </c>
      <c r="J41" s="7">
        <v>0.61064400070839098</v>
      </c>
      <c r="K41" s="7">
        <v>0.39570532967687599</v>
      </c>
      <c r="L41" s="7">
        <v>-0.41444797352844098</v>
      </c>
      <c r="M41" s="7">
        <v>6.1076586797345199E-2</v>
      </c>
      <c r="N41" s="7">
        <v>0.58081219777953996</v>
      </c>
      <c r="O41" s="7">
        <v>0.49733117176360903</v>
      </c>
      <c r="P41" s="7">
        <v>0.39477699656672599</v>
      </c>
      <c r="Q41" s="8">
        <v>0.43223937376178301</v>
      </c>
      <c r="V41" s="2" t="s">
        <v>54</v>
      </c>
      <c r="W41" s="6">
        <v>9.3902981322519494E-2</v>
      </c>
      <c r="X41" s="7">
        <v>0.96737811077059599</v>
      </c>
      <c r="Y41" s="7">
        <v>2.0965777792944399E-2</v>
      </c>
      <c r="Z41" s="7">
        <v>2.7535076421150201E-3</v>
      </c>
      <c r="AA41" s="7">
        <v>0.26138282810268099</v>
      </c>
      <c r="AB41" s="13">
        <v>3.7519695341777902E-5</v>
      </c>
      <c r="AC41" s="7">
        <v>1.02808344783386E-2</v>
      </c>
      <c r="AD41" s="13">
        <v>2.1778778731708398E-6</v>
      </c>
      <c r="AE41" s="7">
        <v>4.5512844637481398E-3</v>
      </c>
      <c r="AF41" s="7">
        <v>2.8175174559323898E-3</v>
      </c>
      <c r="AG41" s="7">
        <v>0.69283141064110398</v>
      </c>
      <c r="AH41" s="13">
        <v>8.8933783891116708E-6</v>
      </c>
      <c r="AI41" s="7">
        <v>2.36150184506988E-4</v>
      </c>
      <c r="AJ41" s="7">
        <v>4.6499871246053499E-3</v>
      </c>
      <c r="AK41" s="8">
        <v>1.74299960735909E-3</v>
      </c>
    </row>
    <row r="42" spans="2:37" ht="17" thickBot="1" x14ac:dyDescent="0.25">
      <c r="B42" s="2" t="s">
        <v>55</v>
      </c>
      <c r="C42" s="9">
        <v>-0.17615193980746599</v>
      </c>
      <c r="D42" s="10">
        <v>-4.9724170721521998E-3</v>
      </c>
      <c r="E42" s="10">
        <v>0.330184593173449</v>
      </c>
      <c r="F42" s="10">
        <v>0.41121797531134302</v>
      </c>
      <c r="G42" s="10">
        <v>0.39616617858400799</v>
      </c>
      <c r="H42" s="10">
        <v>0.39202118922387302</v>
      </c>
      <c r="I42" s="10">
        <v>3.6713805740166298E-2</v>
      </c>
      <c r="J42" s="10">
        <v>0.69022803592282</v>
      </c>
      <c r="K42" s="10">
        <v>0.394672616691436</v>
      </c>
      <c r="L42" s="10">
        <v>-0.55584582547280703</v>
      </c>
      <c r="M42" s="10">
        <v>0.45551668442205601</v>
      </c>
      <c r="N42" s="10">
        <v>0.30567398659809097</v>
      </c>
      <c r="O42" s="10">
        <v>0.263072292397389</v>
      </c>
      <c r="P42" s="10">
        <v>0.53605659857559296</v>
      </c>
      <c r="Q42" s="11">
        <v>0.71402770016396699</v>
      </c>
      <c r="V42" s="2" t="s">
        <v>55</v>
      </c>
      <c r="W42" s="9">
        <v>0.14639329815212501</v>
      </c>
      <c r="X42" s="10">
        <v>0.96737811077059599</v>
      </c>
      <c r="Y42" s="10">
        <v>4.5512844637481398E-3</v>
      </c>
      <c r="Z42" s="10">
        <v>3.14818342883128E-4</v>
      </c>
      <c r="AA42" s="10">
        <v>5.4519965595034104E-4</v>
      </c>
      <c r="AB42" s="10">
        <v>6.3134727567159697E-4</v>
      </c>
      <c r="AC42" s="10">
        <v>0.775811084780064</v>
      </c>
      <c r="AD42" s="17">
        <v>9.9612914480714893E-12</v>
      </c>
      <c r="AE42" s="10">
        <v>5.7504148585453497E-4</v>
      </c>
      <c r="AF42" s="17">
        <v>2.9897401250748902E-7</v>
      </c>
      <c r="AG42" s="17">
        <v>5.2415824379504499E-5</v>
      </c>
      <c r="AH42" s="10">
        <v>9.0895012359632904E-3</v>
      </c>
      <c r="AI42" s="10">
        <v>2.6668456249497902E-2</v>
      </c>
      <c r="AJ42" s="17">
        <v>9.3260005938616198E-7</v>
      </c>
      <c r="AK42" s="19">
        <v>8.4630265187559796E-13</v>
      </c>
    </row>
  </sheetData>
  <conditionalFormatting sqref="C3:Q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W3:AK42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CC01E-6657-6A47-8EBA-17EEEE232242}">
  <dimension ref="A1:Q42"/>
  <sheetViews>
    <sheetView workbookViewId="0">
      <selection activeCell="A6" sqref="A6"/>
    </sheetView>
  </sheetViews>
  <sheetFormatPr baseColWidth="10" defaultRowHeight="16" x14ac:dyDescent="0.2"/>
  <cols>
    <col min="2" max="2" width="23.33203125" customWidth="1"/>
    <col min="7" max="7" width="16.1640625" customWidth="1"/>
    <col min="11" max="11" width="24" customWidth="1"/>
    <col min="16" max="16" width="16.1640625" customWidth="1"/>
  </cols>
  <sheetData>
    <row r="1" spans="1:17" x14ac:dyDescent="0.2">
      <c r="A1" s="1" t="s">
        <v>115</v>
      </c>
      <c r="J1" s="1" t="s">
        <v>56</v>
      </c>
    </row>
    <row r="2" spans="1:17" ht="17" thickBot="1" x14ac:dyDescent="0.25">
      <c r="B2" s="2" t="s">
        <v>0</v>
      </c>
      <c r="C2" t="s">
        <v>109</v>
      </c>
      <c r="D2" t="s">
        <v>110</v>
      </c>
      <c r="E2" t="s">
        <v>111</v>
      </c>
      <c r="F2" t="s">
        <v>112</v>
      </c>
      <c r="G2" s="12" t="s">
        <v>113</v>
      </c>
      <c r="H2" t="s">
        <v>114</v>
      </c>
      <c r="K2" s="2" t="s">
        <v>0</v>
      </c>
      <c r="L2" t="s">
        <v>109</v>
      </c>
      <c r="M2" t="s">
        <v>110</v>
      </c>
      <c r="N2" t="s">
        <v>111</v>
      </c>
      <c r="O2" t="s">
        <v>112</v>
      </c>
      <c r="P2" s="12" t="s">
        <v>113</v>
      </c>
      <c r="Q2" t="s">
        <v>114</v>
      </c>
    </row>
    <row r="3" spans="1:17" x14ac:dyDescent="0.2">
      <c r="B3" s="2" t="s">
        <v>16</v>
      </c>
      <c r="C3" s="3">
        <v>0.27309225870812698</v>
      </c>
      <c r="D3" s="4">
        <v>0.295332579186393</v>
      </c>
      <c r="E3" s="4">
        <v>0.25805789591845202</v>
      </c>
      <c r="F3" s="4">
        <v>0.18768775990728101</v>
      </c>
      <c r="G3" s="4">
        <v>0.29494102544224399</v>
      </c>
      <c r="H3" s="5">
        <v>0.22664268366263199</v>
      </c>
      <c r="K3" s="2" t="s">
        <v>16</v>
      </c>
      <c r="L3" s="3">
        <v>3.6494204607158701E-2</v>
      </c>
      <c r="M3" s="4">
        <v>2.3884336430247899E-2</v>
      </c>
      <c r="N3" s="4">
        <v>4.83362558808842E-2</v>
      </c>
      <c r="O3" s="4">
        <v>0.164959819915073</v>
      </c>
      <c r="P3" s="4">
        <v>2.3912114139746799E-2</v>
      </c>
      <c r="Q3" s="5">
        <v>8.6931542730214098E-2</v>
      </c>
    </row>
    <row r="4" spans="1:17" x14ac:dyDescent="0.2">
      <c r="B4" s="2" t="s">
        <v>17</v>
      </c>
      <c r="C4" s="6">
        <v>6.9570807393846204E-2</v>
      </c>
      <c r="D4" s="7">
        <v>0.10257586186321099</v>
      </c>
      <c r="E4" s="7">
        <v>8.4699697523756196E-2</v>
      </c>
      <c r="F4" s="7">
        <v>0.13421171469416601</v>
      </c>
      <c r="G4" s="7">
        <v>0.176102250198437</v>
      </c>
      <c r="H4" s="8">
        <v>2.3067875628706301E-3</v>
      </c>
      <c r="K4" s="2" t="s">
        <v>17</v>
      </c>
      <c r="L4" s="6">
        <v>0.25131760972946499</v>
      </c>
      <c r="M4" s="7">
        <v>8.0106900482904697E-2</v>
      </c>
      <c r="N4" s="7">
        <v>0.15551077685047901</v>
      </c>
      <c r="O4" s="7">
        <v>2.1425278285557198E-2</v>
      </c>
      <c r="P4" s="7">
        <v>1.9199873262134299E-3</v>
      </c>
      <c r="Q4" s="8">
        <v>0.97593328483115005</v>
      </c>
    </row>
    <row r="5" spans="1:17" x14ac:dyDescent="0.2">
      <c r="B5" s="2" t="s">
        <v>18</v>
      </c>
      <c r="C5" s="6">
        <v>0.165031777667633</v>
      </c>
      <c r="D5" s="7">
        <v>0.18155221954619599</v>
      </c>
      <c r="E5" s="7">
        <v>8.6653659456770199E-2</v>
      </c>
      <c r="F5" s="7">
        <v>0.14043708803747901</v>
      </c>
      <c r="G5" s="7">
        <v>0.624900673194423</v>
      </c>
      <c r="H5" s="8">
        <v>5.879977985939E-2</v>
      </c>
      <c r="K5" s="2" t="s">
        <v>18</v>
      </c>
      <c r="L5" s="15">
        <v>8.3288823893852596E-7</v>
      </c>
      <c r="M5" s="13">
        <v>4.5465916433434301E-8</v>
      </c>
      <c r="N5" s="7">
        <v>1.42028263169623E-2</v>
      </c>
      <c r="O5" s="13">
        <v>3.5150892772927201E-5</v>
      </c>
      <c r="P5" s="13">
        <v>2.1485310751428901E-106</v>
      </c>
      <c r="Q5" s="8">
        <v>9.97684772636203E-2</v>
      </c>
    </row>
    <row r="6" spans="1:17" x14ac:dyDescent="0.2">
      <c r="B6" s="2" t="s">
        <v>19</v>
      </c>
      <c r="C6" s="6">
        <v>6.1010047204408398E-2</v>
      </c>
      <c r="D6" s="7">
        <v>7.7169143635016299E-2</v>
      </c>
      <c r="E6" s="7">
        <v>0.290495880719018</v>
      </c>
      <c r="F6" s="7">
        <v>0.14332033230503</v>
      </c>
      <c r="G6" s="7">
        <v>0.61994857719407603</v>
      </c>
      <c r="H6" s="8">
        <v>5.5917355217158897E-2</v>
      </c>
      <c r="K6" s="2" t="s">
        <v>19</v>
      </c>
      <c r="L6" s="6">
        <v>0.50907192502750798</v>
      </c>
      <c r="M6" s="7">
        <v>0.39810538589435202</v>
      </c>
      <c r="N6" s="7">
        <v>3.1722752961146498E-4</v>
      </c>
      <c r="O6" s="7">
        <v>9.3712353013696195E-2</v>
      </c>
      <c r="P6" s="13">
        <v>7.7178551351848203E-19</v>
      </c>
      <c r="Q6" s="8">
        <v>0.54587658265179395</v>
      </c>
    </row>
    <row r="7" spans="1:17" x14ac:dyDescent="0.2">
      <c r="B7" s="2" t="s">
        <v>20</v>
      </c>
      <c r="C7" s="6">
        <v>0.26177849248330698</v>
      </c>
      <c r="D7" s="7">
        <v>0.27443419908017502</v>
      </c>
      <c r="E7" s="7">
        <v>-8.7735453630983895E-2</v>
      </c>
      <c r="F7" s="7">
        <v>0.18312318077923401</v>
      </c>
      <c r="G7" s="7">
        <v>0.61421522569909204</v>
      </c>
      <c r="H7" s="8">
        <v>-0.101665162501936</v>
      </c>
      <c r="K7" s="2" t="s">
        <v>20</v>
      </c>
      <c r="L7" s="6">
        <v>4.6965369208844497E-2</v>
      </c>
      <c r="M7" s="7">
        <v>3.6494204607158701E-2</v>
      </c>
      <c r="N7" s="7">
        <v>0.54587658265179395</v>
      </c>
      <c r="O7" s="7">
        <v>0.17693345085258</v>
      </c>
      <c r="P7" s="13">
        <v>5.1968128049807397E-8</v>
      </c>
      <c r="Q7" s="8">
        <v>0.47976644305157401</v>
      </c>
    </row>
    <row r="8" spans="1:17" x14ac:dyDescent="0.2">
      <c r="B8" s="2" t="s">
        <v>21</v>
      </c>
      <c r="C8" s="6">
        <v>0.12244547922966199</v>
      </c>
      <c r="D8" s="7">
        <v>0.13821542419701</v>
      </c>
      <c r="E8" s="7">
        <v>0.135938266338924</v>
      </c>
      <c r="F8" s="7">
        <v>0.136700507242389</v>
      </c>
      <c r="G8" s="7">
        <v>0.69495708871545103</v>
      </c>
      <c r="H8" s="8">
        <v>3.4840270270713798E-2</v>
      </c>
      <c r="K8" s="2" t="s">
        <v>21</v>
      </c>
      <c r="L8" s="6">
        <v>1.24313669184057E-2</v>
      </c>
      <c r="M8" s="7">
        <v>4.28490742450305E-3</v>
      </c>
      <c r="N8" s="7">
        <v>4.9044504281189E-3</v>
      </c>
      <c r="O8" s="7">
        <v>4.6712030568141702E-3</v>
      </c>
      <c r="P8" s="13">
        <v>4.1087466180955099E-74</v>
      </c>
      <c r="Q8" s="8">
        <v>0.51293133128716095</v>
      </c>
    </row>
    <row r="9" spans="1:17" x14ac:dyDescent="0.2">
      <c r="B9" s="2" t="s">
        <v>22</v>
      </c>
      <c r="C9" s="6">
        <v>0.26170451949011198</v>
      </c>
      <c r="D9" s="7">
        <v>0.27658780402349098</v>
      </c>
      <c r="E9" s="7">
        <v>-1.44613728483131E-2</v>
      </c>
      <c r="F9" s="7">
        <v>0.17161512029591999</v>
      </c>
      <c r="G9" s="7">
        <v>0.63539562942636996</v>
      </c>
      <c r="H9" s="8">
        <v>0.16819918357517</v>
      </c>
      <c r="K9" s="2" t="s">
        <v>22</v>
      </c>
      <c r="L9" s="6">
        <v>7.3398048903473205E-4</v>
      </c>
      <c r="M9" s="7">
        <v>3.1955934833334201E-4</v>
      </c>
      <c r="N9" s="7">
        <v>0.90262325105109298</v>
      </c>
      <c r="O9" s="7">
        <v>3.3628491940601801E-2</v>
      </c>
      <c r="P9" s="13">
        <v>5.0151369559256504E-22</v>
      </c>
      <c r="Q9" s="8">
        <v>3.6494204607158701E-2</v>
      </c>
    </row>
    <row r="10" spans="1:17" x14ac:dyDescent="0.2">
      <c r="B10" s="2" t="s">
        <v>23</v>
      </c>
      <c r="C10" s="6">
        <v>0.13301457005796899</v>
      </c>
      <c r="D10" s="7">
        <v>0.18199382414460499</v>
      </c>
      <c r="E10" s="7">
        <v>0.12147011139923999</v>
      </c>
      <c r="F10" s="7">
        <v>0.23838602941822501</v>
      </c>
      <c r="G10" s="7">
        <v>0.61992561743702401</v>
      </c>
      <c r="H10" s="8">
        <v>8.3610196275262103E-2</v>
      </c>
      <c r="K10" s="2" t="s">
        <v>23</v>
      </c>
      <c r="L10" s="6">
        <v>4.7540960440490998E-2</v>
      </c>
      <c r="M10" s="7">
        <v>5.81521756842685E-3</v>
      </c>
      <c r="N10" s="7">
        <v>7.3016874575414198E-2</v>
      </c>
      <c r="O10" s="7">
        <v>2.06549881611662E-4</v>
      </c>
      <c r="P10" s="13">
        <v>1.18172497818102E-29</v>
      </c>
      <c r="Q10" s="8">
        <v>0.229595189225244</v>
      </c>
    </row>
    <row r="11" spans="1:17" x14ac:dyDescent="0.2">
      <c r="B11" s="2" t="s">
        <v>24</v>
      </c>
      <c r="C11" s="6">
        <v>0.13429607450165901</v>
      </c>
      <c r="D11" s="7">
        <v>0.27122357522830898</v>
      </c>
      <c r="E11" s="7">
        <v>1.8692540348660702E-2</v>
      </c>
      <c r="F11" s="7">
        <v>1.45934676743381E-2</v>
      </c>
      <c r="G11" s="7">
        <v>0.26617705879048498</v>
      </c>
      <c r="H11" s="8">
        <v>0.19631114759550899</v>
      </c>
      <c r="K11" s="2" t="s">
        <v>24</v>
      </c>
      <c r="L11" s="6">
        <v>0.52533226629109298</v>
      </c>
      <c r="M11" s="7">
        <v>0.16865383911319401</v>
      </c>
      <c r="N11" s="7">
        <v>0.94273402955464602</v>
      </c>
      <c r="O11" s="7">
        <v>0.957732077671263</v>
      </c>
      <c r="P11" s="7">
        <v>0.1760324924143</v>
      </c>
      <c r="Q11" s="8">
        <v>0.33559884198823797</v>
      </c>
    </row>
    <row r="12" spans="1:17" x14ac:dyDescent="0.2">
      <c r="B12" s="2" t="s">
        <v>25</v>
      </c>
      <c r="C12" s="6">
        <v>0.46894565074668598</v>
      </c>
      <c r="D12" s="7">
        <v>0.51348597066041701</v>
      </c>
      <c r="E12" s="7">
        <v>0.51875547306599601</v>
      </c>
      <c r="F12" s="7">
        <v>0.29918602236179298</v>
      </c>
      <c r="G12" s="7">
        <v>0.78717119421372295</v>
      </c>
      <c r="H12" s="8">
        <v>0.38095290130001902</v>
      </c>
      <c r="K12" s="2" t="s">
        <v>25</v>
      </c>
      <c r="L12" s="15">
        <v>1.70486727117078E-15</v>
      </c>
      <c r="M12" s="13">
        <v>7.2472387508624399E-19</v>
      </c>
      <c r="N12" s="13">
        <v>2.7322000551169601E-19</v>
      </c>
      <c r="O12" s="13">
        <v>1.9770819513881901E-6</v>
      </c>
      <c r="P12" s="13">
        <v>1.03886370843598E-57</v>
      </c>
      <c r="Q12" s="14">
        <v>3.85273036137648E-10</v>
      </c>
    </row>
    <row r="13" spans="1:17" x14ac:dyDescent="0.2">
      <c r="B13" s="2" t="s">
        <v>26</v>
      </c>
      <c r="C13" s="6">
        <v>1.05134598080701E-2</v>
      </c>
      <c r="D13" s="7">
        <v>4.0870636491202698E-2</v>
      </c>
      <c r="E13" s="7">
        <v>0.58051587890709899</v>
      </c>
      <c r="F13" s="7">
        <v>6.5122727976375198E-3</v>
      </c>
      <c r="G13" s="7">
        <v>0.61218104123004902</v>
      </c>
      <c r="H13" s="8">
        <v>6.7653993064982904E-2</v>
      </c>
      <c r="K13" s="2" t="s">
        <v>26</v>
      </c>
      <c r="L13" s="6">
        <v>0.96411971699624699</v>
      </c>
      <c r="M13" s="7">
        <v>0.86485301015611105</v>
      </c>
      <c r="N13" s="7">
        <v>2.2368375717848299E-4</v>
      </c>
      <c r="O13" s="7">
        <v>0.97593328483115005</v>
      </c>
      <c r="P13" s="13">
        <v>7.7418001823634895E-5</v>
      </c>
      <c r="Q13" s="8">
        <v>0.75117828282341903</v>
      </c>
    </row>
    <row r="14" spans="1:17" x14ac:dyDescent="0.2">
      <c r="B14" s="2" t="s">
        <v>27</v>
      </c>
      <c r="C14" s="6">
        <v>6.4407812913732806E-2</v>
      </c>
      <c r="D14" s="7">
        <v>0.123457697740737</v>
      </c>
      <c r="E14" s="7">
        <v>6.9699170724454307E-2</v>
      </c>
      <c r="F14" s="7">
        <v>-5.7340468725206803E-3</v>
      </c>
      <c r="G14" s="7">
        <v>0.33220172288107702</v>
      </c>
      <c r="H14" s="8">
        <v>-0.147002325527087</v>
      </c>
      <c r="K14" s="2" t="s">
        <v>27</v>
      </c>
      <c r="L14" s="6">
        <v>0.47598067164160701</v>
      </c>
      <c r="M14" s="7">
        <v>0.14744739684528499</v>
      </c>
      <c r="N14" s="7">
        <v>0.44576834706741703</v>
      </c>
      <c r="O14" s="7">
        <v>0.95917120241152598</v>
      </c>
      <c r="P14" s="13">
        <v>2.11234226433224E-5</v>
      </c>
      <c r="Q14" s="8">
        <v>8.0095243728910304E-2</v>
      </c>
    </row>
    <row r="15" spans="1:17" x14ac:dyDescent="0.2">
      <c r="B15" s="2" t="s">
        <v>28</v>
      </c>
      <c r="C15" s="6">
        <v>0.162546749462535</v>
      </c>
      <c r="D15" s="7">
        <v>0.23231887622948599</v>
      </c>
      <c r="E15" s="7">
        <v>0.242301097019789</v>
      </c>
      <c r="F15" s="7">
        <v>9.9072655272873997E-2</v>
      </c>
      <c r="G15" s="7">
        <v>0.57009322947725305</v>
      </c>
      <c r="H15" s="8">
        <v>7.5074324576541798E-2</v>
      </c>
      <c r="K15" s="2" t="s">
        <v>28</v>
      </c>
      <c r="L15" s="6">
        <v>9.1977450647756601E-2</v>
      </c>
      <c r="M15" s="7">
        <v>1.42028263169623E-2</v>
      </c>
      <c r="N15" s="7">
        <v>1.04647581434945E-2</v>
      </c>
      <c r="O15" s="7">
        <v>0.32705773755578099</v>
      </c>
      <c r="P15" s="13">
        <v>2.9335924905504402E-12</v>
      </c>
      <c r="Q15" s="8">
        <v>0.47216256654286998</v>
      </c>
    </row>
    <row r="16" spans="1:17" x14ac:dyDescent="0.2">
      <c r="B16" s="2" t="s">
        <v>29</v>
      </c>
      <c r="C16" s="6">
        <v>3.8174029737139001E-2</v>
      </c>
      <c r="D16" s="7">
        <v>0.13788002031079</v>
      </c>
      <c r="E16" s="7">
        <v>0.21012102742852201</v>
      </c>
      <c r="F16" s="7">
        <v>0.29238778415291999</v>
      </c>
      <c r="G16" s="7">
        <v>0.71849484941234598</v>
      </c>
      <c r="H16" s="8">
        <v>-3.9101622223831699E-2</v>
      </c>
      <c r="K16" s="2" t="s">
        <v>29</v>
      </c>
      <c r="L16" s="6">
        <v>0.48061860548500801</v>
      </c>
      <c r="M16" s="7">
        <v>5.4154584717036602E-3</v>
      </c>
      <c r="N16" s="13">
        <v>1.13682119713933E-5</v>
      </c>
      <c r="O16" s="13">
        <v>2.41534409248482E-10</v>
      </c>
      <c r="P16" s="13">
        <v>2.1683144841385098E-77</v>
      </c>
      <c r="Q16" s="8">
        <v>0.47407413344490301</v>
      </c>
    </row>
    <row r="17" spans="2:17" x14ac:dyDescent="0.2">
      <c r="B17" s="2" t="s">
        <v>30</v>
      </c>
      <c r="C17" s="6">
        <v>7.1578233648536493E-2</v>
      </c>
      <c r="D17" s="7">
        <v>0.1758365914259</v>
      </c>
      <c r="E17" s="7">
        <v>0.22612171555279301</v>
      </c>
      <c r="F17" s="7">
        <v>0.33818763895498</v>
      </c>
      <c r="G17" s="7">
        <v>0.70991539338530996</v>
      </c>
      <c r="H17" s="8">
        <v>-3.5081125427272201E-2</v>
      </c>
      <c r="K17" s="2" t="s">
        <v>30</v>
      </c>
      <c r="L17" s="6">
        <v>0.215139105162578</v>
      </c>
      <c r="M17" s="7">
        <v>1.19621430505742E-3</v>
      </c>
      <c r="N17" s="13">
        <v>2.0331413976492001E-5</v>
      </c>
      <c r="O17" s="13">
        <v>2.6763386961141501E-11</v>
      </c>
      <c r="P17" s="13">
        <v>5.6763015138234699E-61</v>
      </c>
      <c r="Q17" s="8">
        <v>0.56347853352657196</v>
      </c>
    </row>
    <row r="18" spans="2:17" x14ac:dyDescent="0.2">
      <c r="B18" s="2" t="s">
        <v>31</v>
      </c>
      <c r="C18" s="6">
        <v>-1.6028605531876999E-2</v>
      </c>
      <c r="D18" s="7">
        <v>4.01630533968583E-2</v>
      </c>
      <c r="E18" s="7">
        <v>0.23555469598383</v>
      </c>
      <c r="F18" s="7">
        <v>0.12327758905632601</v>
      </c>
      <c r="G18" s="7">
        <v>0.66177827028604796</v>
      </c>
      <c r="H18" s="8">
        <v>0.165580651164247</v>
      </c>
      <c r="K18" s="2" t="s">
        <v>31</v>
      </c>
      <c r="L18" s="6">
        <v>0.91597912119651903</v>
      </c>
      <c r="M18" s="7">
        <v>0.78047648441239004</v>
      </c>
      <c r="N18" s="7">
        <v>4.6965369208844497E-2</v>
      </c>
      <c r="O18" s="7">
        <v>0.32705773755578099</v>
      </c>
      <c r="P18" s="13">
        <v>1.27759810231373E-11</v>
      </c>
      <c r="Q18" s="8">
        <v>0.1760324924143</v>
      </c>
    </row>
    <row r="19" spans="2:17" x14ac:dyDescent="0.2">
      <c r="B19" s="2" t="s">
        <v>32</v>
      </c>
      <c r="C19" s="6">
        <v>0.231553547225858</v>
      </c>
      <c r="D19" s="7">
        <v>0.27130981544742</v>
      </c>
      <c r="E19" s="7">
        <v>0.34493347447832401</v>
      </c>
      <c r="F19" s="7">
        <v>0.27709497125094301</v>
      </c>
      <c r="G19" s="7">
        <v>0.47359074376530702</v>
      </c>
      <c r="H19" s="8">
        <v>-1.62384190777238E-2</v>
      </c>
      <c r="K19" s="2" t="s">
        <v>32</v>
      </c>
      <c r="L19" s="6">
        <v>9.97684772636203E-2</v>
      </c>
      <c r="M19" s="7">
        <v>4.9891321922296401E-2</v>
      </c>
      <c r="N19" s="7">
        <v>1.16976642268821E-2</v>
      </c>
      <c r="O19" s="7">
        <v>4.6066222585566301E-2</v>
      </c>
      <c r="P19" s="7">
        <v>2.2135385754833199E-4</v>
      </c>
      <c r="Q19" s="8">
        <v>0.92893724490076102</v>
      </c>
    </row>
    <row r="20" spans="2:17" x14ac:dyDescent="0.2">
      <c r="B20" s="2" t="s">
        <v>33</v>
      </c>
      <c r="C20" s="6">
        <v>0.348972846067652</v>
      </c>
      <c r="D20" s="7">
        <v>0.39674579674274402</v>
      </c>
      <c r="E20" s="7">
        <v>0.27153982867043602</v>
      </c>
      <c r="F20" s="7">
        <v>0.30887717987635099</v>
      </c>
      <c r="G20" s="7">
        <v>0.728242930657375</v>
      </c>
      <c r="H20" s="8">
        <v>9.44781302212086E-2</v>
      </c>
      <c r="K20" s="2" t="s">
        <v>33</v>
      </c>
      <c r="L20" s="15">
        <v>1.02194649402151E-13</v>
      </c>
      <c r="M20" s="13">
        <v>7.5354089310082507E-18</v>
      </c>
      <c r="N20" s="13">
        <v>1.80849138918013E-8</v>
      </c>
      <c r="O20" s="13">
        <v>8.4263060751359594E-11</v>
      </c>
      <c r="P20" s="13">
        <v>1.4415600271468501E-75</v>
      </c>
      <c r="Q20" s="8">
        <v>7.2217027138410203E-2</v>
      </c>
    </row>
    <row r="21" spans="2:17" x14ac:dyDescent="0.2">
      <c r="B21" s="2" t="s">
        <v>34</v>
      </c>
      <c r="C21" s="6">
        <v>0.256182240066756</v>
      </c>
      <c r="D21" s="7">
        <v>0.31520768959905598</v>
      </c>
      <c r="E21" s="7">
        <v>0.11212020878358001</v>
      </c>
      <c r="F21" s="7">
        <v>0.16594116982618801</v>
      </c>
      <c r="G21" s="7">
        <v>0.67164010344747105</v>
      </c>
      <c r="H21" s="8">
        <v>3.6832630173132798E-2</v>
      </c>
      <c r="K21" s="2" t="s">
        <v>34</v>
      </c>
      <c r="L21" s="6">
        <v>1.0961173976519199E-4</v>
      </c>
      <c r="M21" s="13">
        <v>1.1140993183458299E-6</v>
      </c>
      <c r="N21" s="7">
        <v>0.111330125104888</v>
      </c>
      <c r="O21" s="7">
        <v>1.68915478977648E-2</v>
      </c>
      <c r="P21" s="13">
        <v>4.9842812656808903E-34</v>
      </c>
      <c r="Q21" s="8">
        <v>0.63569082471553096</v>
      </c>
    </row>
    <row r="22" spans="2:17" x14ac:dyDescent="0.2">
      <c r="B22" s="2" t="s">
        <v>35</v>
      </c>
      <c r="C22" s="6">
        <v>0.16649903462952101</v>
      </c>
      <c r="D22" s="7">
        <v>0.210685338192698</v>
      </c>
      <c r="E22" s="7">
        <v>5.7949711645740497E-2</v>
      </c>
      <c r="F22" s="7" t="s">
        <v>73</v>
      </c>
      <c r="G22" s="7">
        <v>0.75134297223317303</v>
      </c>
      <c r="H22" s="8">
        <v>0.25504655285495598</v>
      </c>
      <c r="K22" s="2" t="s">
        <v>35</v>
      </c>
      <c r="L22" s="6">
        <v>7.5523160632405605E-4</v>
      </c>
      <c r="M22" s="13">
        <v>1.4364493888229699E-5</v>
      </c>
      <c r="N22" s="7">
        <v>0.27812358866901699</v>
      </c>
      <c r="O22" s="7" t="s">
        <v>73</v>
      </c>
      <c r="P22" s="13">
        <v>6.9033881392116294E-86</v>
      </c>
      <c r="Q22" s="14">
        <v>8.2612846064450496E-8</v>
      </c>
    </row>
    <row r="23" spans="2:17" x14ac:dyDescent="0.2">
      <c r="B23" s="2" t="s">
        <v>36</v>
      </c>
      <c r="C23" s="6">
        <v>9.3661426783851504E-2</v>
      </c>
      <c r="D23" s="7">
        <v>0.14910427191785799</v>
      </c>
      <c r="E23" s="7">
        <v>0.12614699306119301</v>
      </c>
      <c r="F23" s="7">
        <v>0.15010738209725499</v>
      </c>
      <c r="G23" s="7">
        <v>0.36587762338507102</v>
      </c>
      <c r="H23" s="8">
        <v>3.1591675921827003E-2</v>
      </c>
      <c r="K23" s="2" t="s">
        <v>36</v>
      </c>
      <c r="L23" s="6">
        <v>0.125366197969662</v>
      </c>
      <c r="M23" s="7">
        <v>1.2732880766511301E-2</v>
      </c>
      <c r="N23" s="7">
        <v>3.64829834877239E-2</v>
      </c>
      <c r="O23" s="7">
        <v>1.23250323063024E-2</v>
      </c>
      <c r="P23" s="13">
        <v>1.7056789314300901E-11</v>
      </c>
      <c r="Q23" s="8">
        <v>0.63582917376920001</v>
      </c>
    </row>
    <row r="24" spans="2:17" x14ac:dyDescent="0.2">
      <c r="B24" s="2" t="s">
        <v>37</v>
      </c>
      <c r="C24" s="6">
        <v>0.207380605486645</v>
      </c>
      <c r="D24" s="7">
        <v>0.298623243820411</v>
      </c>
      <c r="E24" s="7">
        <v>0.11214746793441401</v>
      </c>
      <c r="F24" s="7">
        <v>0.15231499454323699</v>
      </c>
      <c r="G24" s="7">
        <v>0.62229337764855697</v>
      </c>
      <c r="H24" s="8">
        <v>6.6947523215644303E-2</v>
      </c>
      <c r="K24" s="2" t="s">
        <v>37</v>
      </c>
      <c r="L24" s="15">
        <v>1.4364493888229699E-5</v>
      </c>
      <c r="M24" s="13">
        <v>8.8713418836041906E-11</v>
      </c>
      <c r="N24" s="7">
        <v>2.6089267469755501E-2</v>
      </c>
      <c r="O24" s="7">
        <v>1.9199873262134299E-3</v>
      </c>
      <c r="P24" s="13">
        <v>9.1870520207833898E-53</v>
      </c>
      <c r="Q24" s="8">
        <v>0.195910529569225</v>
      </c>
    </row>
    <row r="25" spans="2:17" x14ac:dyDescent="0.2">
      <c r="B25" s="2" t="s">
        <v>38</v>
      </c>
      <c r="C25" s="6">
        <v>0.29891402935776701</v>
      </c>
      <c r="D25" s="7">
        <v>0.39190540489186998</v>
      </c>
      <c r="E25" s="7">
        <v>0.19281446019845699</v>
      </c>
      <c r="F25" s="7">
        <v>0.22128607966368199</v>
      </c>
      <c r="G25" s="7">
        <v>0.58459635861672699</v>
      </c>
      <c r="H25" s="8">
        <v>0.194480813771923</v>
      </c>
      <c r="K25" s="2" t="s">
        <v>38</v>
      </c>
      <c r="L25" s="15">
        <v>1.7664749810326199E-10</v>
      </c>
      <c r="M25" s="13">
        <v>5.8069034834635303E-18</v>
      </c>
      <c r="N25" s="13">
        <v>8.0965402710101399E-5</v>
      </c>
      <c r="O25" s="13">
        <v>4.7616187953040001E-6</v>
      </c>
      <c r="P25" s="13">
        <v>9.1488212540185298E-44</v>
      </c>
      <c r="Q25" s="14">
        <v>7.0648341199115706E-5</v>
      </c>
    </row>
    <row r="26" spans="2:17" x14ac:dyDescent="0.2">
      <c r="B26" s="2" t="s">
        <v>39</v>
      </c>
      <c r="C26" s="6">
        <v>-1.91661406674534E-2</v>
      </c>
      <c r="D26" s="7">
        <v>1.7747255378245799E-2</v>
      </c>
      <c r="E26" s="7">
        <v>-0.100701250093833</v>
      </c>
      <c r="F26" s="7">
        <v>0.214618634694689</v>
      </c>
      <c r="G26" s="7">
        <v>0.552605830315127</v>
      </c>
      <c r="H26" s="8">
        <v>-0.101154660240203</v>
      </c>
      <c r="K26" s="2" t="s">
        <v>39</v>
      </c>
      <c r="L26" s="6">
        <v>0.90898767498626198</v>
      </c>
      <c r="M26" s="7">
        <v>0.91263725440542298</v>
      </c>
      <c r="N26" s="7">
        <v>0.44939380841071602</v>
      </c>
      <c r="O26" s="7">
        <v>8.0039706503899896E-2</v>
      </c>
      <c r="P26" s="13">
        <v>2.1218715749566399E-7</v>
      </c>
      <c r="Q26" s="8">
        <v>0.44902868502769899</v>
      </c>
    </row>
    <row r="27" spans="2:17" x14ac:dyDescent="0.2">
      <c r="B27" s="2" t="s">
        <v>40</v>
      </c>
      <c r="C27" s="6">
        <v>0.14777990741741201</v>
      </c>
      <c r="D27" s="7">
        <v>0.175300913234193</v>
      </c>
      <c r="E27" s="7">
        <v>0.24686673648226201</v>
      </c>
      <c r="F27" s="7">
        <v>-2.66364162201858E-2</v>
      </c>
      <c r="G27" s="7">
        <v>0.62229590899482901</v>
      </c>
      <c r="H27" s="8">
        <v>4.1993502859490897E-2</v>
      </c>
      <c r="K27" s="2" t="s">
        <v>40</v>
      </c>
      <c r="L27" s="6">
        <v>3.6494204607158701E-2</v>
      </c>
      <c r="M27" s="7">
        <v>1.2732880766511301E-2</v>
      </c>
      <c r="N27" s="7">
        <v>2.62924646661048E-4</v>
      </c>
      <c r="O27" s="7">
        <v>0.75117828282341903</v>
      </c>
      <c r="P27" s="13">
        <v>5.76581127618124E-27</v>
      </c>
      <c r="Q27" s="8">
        <v>0.58782993595083399</v>
      </c>
    </row>
    <row r="28" spans="2:17" x14ac:dyDescent="0.2">
      <c r="B28" s="2" t="s">
        <v>41</v>
      </c>
      <c r="C28" s="6">
        <v>0.18643554522097</v>
      </c>
      <c r="D28" s="7">
        <v>0.24310144041201701</v>
      </c>
      <c r="E28" s="7">
        <v>0.18025334865906001</v>
      </c>
      <c r="F28" s="7">
        <v>0.20331076209850699</v>
      </c>
      <c r="G28" s="7">
        <v>0.77754996433586998</v>
      </c>
      <c r="H28" s="8">
        <v>4.2985765125088303E-2</v>
      </c>
      <c r="K28" s="2" t="s">
        <v>41</v>
      </c>
      <c r="L28" s="6">
        <v>2.9128874295545601E-2</v>
      </c>
      <c r="M28" s="7">
        <v>3.6414859362476999E-3</v>
      </c>
      <c r="N28" s="7">
        <v>3.5300699199674997E-2</v>
      </c>
      <c r="O28" s="7">
        <v>1.6933787570837799E-2</v>
      </c>
      <c r="P28" s="13">
        <v>1.1976728733128901E-34</v>
      </c>
      <c r="Q28" s="8">
        <v>0.65320137460008898</v>
      </c>
    </row>
    <row r="29" spans="2:17" x14ac:dyDescent="0.2">
      <c r="B29" s="2" t="s">
        <v>42</v>
      </c>
      <c r="C29" s="6">
        <v>0.23137665141334501</v>
      </c>
      <c r="D29" s="7">
        <v>0.242843411541739</v>
      </c>
      <c r="E29" s="7">
        <v>0.26963234464084901</v>
      </c>
      <c r="F29" s="7">
        <v>7.0095481890459804E-2</v>
      </c>
      <c r="G29" s="7">
        <v>0.39101222333477498</v>
      </c>
      <c r="H29" s="8">
        <v>0.185580117002038</v>
      </c>
      <c r="K29" s="2" t="s">
        <v>42</v>
      </c>
      <c r="L29" s="6">
        <v>6.4023452556667398E-3</v>
      </c>
      <c r="M29" s="7">
        <v>4.1591269704099104E-3</v>
      </c>
      <c r="N29" s="7">
        <v>1.2252463583721301E-3</v>
      </c>
      <c r="O29" s="7">
        <v>0.45646225963416798</v>
      </c>
      <c r="P29" s="13">
        <v>8.5148544416721505E-7</v>
      </c>
      <c r="Q29" s="8">
        <v>3.2285909132754899E-2</v>
      </c>
    </row>
    <row r="30" spans="2:17" x14ac:dyDescent="0.2">
      <c r="B30" s="2" t="s">
        <v>43</v>
      </c>
      <c r="C30" s="6">
        <v>0.194953607860363</v>
      </c>
      <c r="D30" s="7">
        <v>0.19825221453928901</v>
      </c>
      <c r="E30" s="7">
        <v>0.103048615822108</v>
      </c>
      <c r="F30" s="7">
        <v>0.16998217180363101</v>
      </c>
      <c r="G30" s="7">
        <v>0.66425157708401406</v>
      </c>
      <c r="H30" s="8">
        <v>0.153675906274513</v>
      </c>
      <c r="K30" s="2" t="s">
        <v>43</v>
      </c>
      <c r="L30" s="6">
        <v>2.0779141107111199E-4</v>
      </c>
      <c r="M30" s="7">
        <v>1.6152819881598801E-4</v>
      </c>
      <c r="N30" s="7">
        <v>6.1272940075909797E-2</v>
      </c>
      <c r="O30" s="7">
        <v>1.4165069029955599E-3</v>
      </c>
      <c r="P30" s="13">
        <v>8.3572452881801807E-53</v>
      </c>
      <c r="Q30" s="8">
        <v>4.334628005782E-3</v>
      </c>
    </row>
    <row r="31" spans="2:17" x14ac:dyDescent="0.2">
      <c r="B31" s="2" t="s">
        <v>44</v>
      </c>
      <c r="C31" s="6">
        <v>0.44896200060417102</v>
      </c>
      <c r="D31" s="7">
        <v>0.47221713059109</v>
      </c>
      <c r="E31" s="7">
        <v>0.43886673219433597</v>
      </c>
      <c r="F31" s="7">
        <v>0.34085223199374498</v>
      </c>
      <c r="G31" s="7">
        <v>0.67218749025035396</v>
      </c>
      <c r="H31" s="8">
        <v>0.21771411277591399</v>
      </c>
      <c r="K31" s="2" t="s">
        <v>44</v>
      </c>
      <c r="L31" s="15">
        <v>3.5515793256936803E-5</v>
      </c>
      <c r="M31" s="13">
        <v>1.13682119713933E-5</v>
      </c>
      <c r="N31" s="13">
        <v>5.82942114483895E-5</v>
      </c>
      <c r="O31" s="7">
        <v>2.7774398364581602E-3</v>
      </c>
      <c r="P31" s="13">
        <v>3.2258158112704001E-12</v>
      </c>
      <c r="Q31" s="8">
        <v>6.70401630665E-2</v>
      </c>
    </row>
    <row r="32" spans="2:17" x14ac:dyDescent="0.2">
      <c r="B32" s="2" t="s">
        <v>45</v>
      </c>
      <c r="C32" s="6">
        <v>0.158311236230122</v>
      </c>
      <c r="D32" s="7">
        <v>0.16924014617758901</v>
      </c>
      <c r="E32" s="7">
        <v>0.23811862672318501</v>
      </c>
      <c r="F32" s="7">
        <v>-3.1363813479103698E-2</v>
      </c>
      <c r="G32" s="7">
        <v>0.617218705361672</v>
      </c>
      <c r="H32" s="8">
        <v>5.7806687629479797E-2</v>
      </c>
      <c r="K32" s="2" t="s">
        <v>45</v>
      </c>
      <c r="L32" s="6">
        <v>2.6922944681299198E-2</v>
      </c>
      <c r="M32" s="7">
        <v>1.7692123386050199E-2</v>
      </c>
      <c r="N32" s="7">
        <v>5.3202749879271895E-4</v>
      </c>
      <c r="O32" s="7">
        <v>0.70560016291365601</v>
      </c>
      <c r="P32" s="13">
        <v>6.5162527234760396E-26</v>
      </c>
      <c r="Q32" s="8">
        <v>0.45646225963416798</v>
      </c>
    </row>
    <row r="33" spans="2:17" x14ac:dyDescent="0.2">
      <c r="B33" s="2" t="s">
        <v>46</v>
      </c>
      <c r="C33" s="6">
        <v>-6.6632813397083407E-2</v>
      </c>
      <c r="D33" s="7">
        <v>-6.1287072570761499E-2</v>
      </c>
      <c r="E33" s="7">
        <v>4.93907215568513E-2</v>
      </c>
      <c r="F33" s="7">
        <v>-9.2035232344875404E-4</v>
      </c>
      <c r="G33" s="7">
        <v>0.61944825093924405</v>
      </c>
      <c r="H33" s="8">
        <v>5.83730437704802E-2</v>
      </c>
      <c r="K33" s="2" t="s">
        <v>46</v>
      </c>
      <c r="L33" s="6">
        <v>0.2166227432285</v>
      </c>
      <c r="M33" s="7">
        <v>0.25928504077974202</v>
      </c>
      <c r="N33" s="7">
        <v>0.37528656424555801</v>
      </c>
      <c r="O33" s="7">
        <v>0.98848161267575096</v>
      </c>
      <c r="P33" s="13">
        <v>1.9557534098012001E-48</v>
      </c>
      <c r="Q33" s="8">
        <v>0.28431847207334898</v>
      </c>
    </row>
    <row r="34" spans="2:17" x14ac:dyDescent="0.2">
      <c r="B34" s="2" t="s">
        <v>47</v>
      </c>
      <c r="C34" s="6">
        <v>8.4276140762335802E-3</v>
      </c>
      <c r="D34" s="7">
        <v>1.07993900218779E-2</v>
      </c>
      <c r="E34" s="7">
        <v>6.9869604311998804E-2</v>
      </c>
      <c r="F34" s="7">
        <v>-1.03011413865545E-2</v>
      </c>
      <c r="G34" s="7">
        <v>0.59579231603837801</v>
      </c>
      <c r="H34" s="8">
        <v>0.106399191553928</v>
      </c>
      <c r="K34" s="2" t="s">
        <v>47</v>
      </c>
      <c r="L34" s="6">
        <v>0.91263725440542298</v>
      </c>
      <c r="M34" s="7">
        <v>0.90262325105109298</v>
      </c>
      <c r="N34" s="7">
        <v>0.25904118322903102</v>
      </c>
      <c r="O34" s="7">
        <v>0.90356262110433805</v>
      </c>
      <c r="P34" s="13">
        <v>3.4642956485354501E-34</v>
      </c>
      <c r="Q34" s="8">
        <v>7.59574262616768E-2</v>
      </c>
    </row>
    <row r="35" spans="2:17" x14ac:dyDescent="0.2">
      <c r="B35" s="2" t="s">
        <v>48</v>
      </c>
      <c r="C35" s="6">
        <v>0.143341953526538</v>
      </c>
      <c r="D35" s="7">
        <v>0.153994646780308</v>
      </c>
      <c r="E35" s="7">
        <v>6.9809420138815803E-2</v>
      </c>
      <c r="F35" s="7">
        <v>-7.0871777832595795E-2</v>
      </c>
      <c r="G35" s="7">
        <v>0.53296803288143602</v>
      </c>
      <c r="H35" s="8">
        <v>3.4035478036342999E-2</v>
      </c>
      <c r="K35" s="2" t="s">
        <v>48</v>
      </c>
      <c r="L35" s="6">
        <v>0.21303533735331401</v>
      </c>
      <c r="M35" s="7">
        <v>0.1760324924143</v>
      </c>
      <c r="N35" s="7">
        <v>0.56347853352657196</v>
      </c>
      <c r="O35" s="7">
        <v>0.56123429756976395</v>
      </c>
      <c r="P35" s="13">
        <v>4.5465916433434301E-8</v>
      </c>
      <c r="Q35" s="8">
        <v>0.804876561554287</v>
      </c>
    </row>
    <row r="36" spans="2:17" x14ac:dyDescent="0.2">
      <c r="B36" s="2" t="s">
        <v>49</v>
      </c>
      <c r="C36" s="6">
        <v>0.26051274274517799</v>
      </c>
      <c r="D36" s="7">
        <v>0.32854458061674502</v>
      </c>
      <c r="E36" s="7">
        <v>0.280226331739511</v>
      </c>
      <c r="F36" s="7">
        <v>0.19036946433374799</v>
      </c>
      <c r="G36" s="7">
        <v>0.67400918213359595</v>
      </c>
      <c r="H36" s="8">
        <v>0.12804700742021899</v>
      </c>
      <c r="K36" s="2" t="s">
        <v>49</v>
      </c>
      <c r="L36" s="15">
        <v>1.2605135995602199E-6</v>
      </c>
      <c r="M36" s="13">
        <v>3.4327079317495902E-10</v>
      </c>
      <c r="N36" s="13">
        <v>1.4930068886003101E-7</v>
      </c>
      <c r="O36" s="7">
        <v>5.83893195338208E-4</v>
      </c>
      <c r="P36" s="13">
        <v>3.7967454924104601E-50</v>
      </c>
      <c r="Q36" s="8">
        <v>2.6089267469755501E-2</v>
      </c>
    </row>
    <row r="37" spans="2:17" x14ac:dyDescent="0.2">
      <c r="B37" s="2" t="s">
        <v>50</v>
      </c>
      <c r="C37" s="6">
        <v>-0.18609946468653699</v>
      </c>
      <c r="D37" s="7">
        <v>-0.18609946468653699</v>
      </c>
      <c r="E37" s="7">
        <v>0.181083230753081</v>
      </c>
      <c r="F37" s="7">
        <v>-0.15898202633120301</v>
      </c>
      <c r="G37" s="7">
        <v>0.620538414615048</v>
      </c>
      <c r="H37" s="8">
        <v>9.0939953014490302E-2</v>
      </c>
      <c r="K37" s="2" t="s">
        <v>50</v>
      </c>
      <c r="L37" s="6">
        <v>4.3820756567802002E-2</v>
      </c>
      <c r="M37" s="7">
        <v>4.3820756567802002E-2</v>
      </c>
      <c r="N37" s="7">
        <v>4.9137873988126898E-2</v>
      </c>
      <c r="O37" s="7">
        <v>8.73168838386712E-2</v>
      </c>
      <c r="P37" s="13">
        <v>4.7482470836127304E-16</v>
      </c>
      <c r="Q37" s="8">
        <v>0.35310082236083901</v>
      </c>
    </row>
    <row r="38" spans="2:17" x14ac:dyDescent="0.2">
      <c r="B38" s="2" t="s">
        <v>51</v>
      </c>
      <c r="C38" s="6">
        <v>0.118566075774094</v>
      </c>
      <c r="D38" s="7">
        <v>0.141411131532729</v>
      </c>
      <c r="E38" s="7">
        <v>4.56744762769829E-2</v>
      </c>
      <c r="F38" s="7">
        <v>8.2822871596106601E-2</v>
      </c>
      <c r="G38" s="7">
        <v>0.56256041844204496</v>
      </c>
      <c r="H38" s="8">
        <v>-8.02034670592041E-2</v>
      </c>
      <c r="K38" s="2" t="s">
        <v>51</v>
      </c>
      <c r="L38" s="6">
        <v>1.9007094063838301E-2</v>
      </c>
      <c r="M38" s="7">
        <v>4.4677193854278296E-3</v>
      </c>
      <c r="N38" s="7">
        <v>0.39914669423955901</v>
      </c>
      <c r="O38" s="7">
        <v>0.10481784167439499</v>
      </c>
      <c r="P38" s="13">
        <v>8.2456009517241204E-41</v>
      </c>
      <c r="Q38" s="8">
        <v>0.117534293607369</v>
      </c>
    </row>
    <row r="39" spans="2:17" x14ac:dyDescent="0.2">
      <c r="B39" s="2" t="s">
        <v>52</v>
      </c>
      <c r="C39" s="6">
        <v>1.6395601082176001E-2</v>
      </c>
      <c r="D39" s="7">
        <v>1.6225888113382499E-2</v>
      </c>
      <c r="E39" s="7">
        <v>0.54526970803441199</v>
      </c>
      <c r="F39" s="7">
        <v>4.1492395815311597E-2</v>
      </c>
      <c r="G39" s="7">
        <v>0.23231080901755199</v>
      </c>
      <c r="H39" s="8">
        <v>0.29548417105425401</v>
      </c>
      <c r="K39" s="2" t="s">
        <v>52</v>
      </c>
      <c r="L39" s="6">
        <v>0.90898767498626198</v>
      </c>
      <c r="M39" s="7">
        <v>0.90898767498626198</v>
      </c>
      <c r="N39" s="13">
        <v>1.7680266268789101E-9</v>
      </c>
      <c r="O39" s="7">
        <v>0.74026102777698699</v>
      </c>
      <c r="P39" s="7">
        <v>2.6089267469755501E-2</v>
      </c>
      <c r="Q39" s="8">
        <v>3.6414859362476999E-3</v>
      </c>
    </row>
    <row r="40" spans="2:17" x14ac:dyDescent="0.2">
      <c r="B40" s="2" t="s">
        <v>53</v>
      </c>
      <c r="C40" s="6">
        <v>0.26012371403251699</v>
      </c>
      <c r="D40" s="7">
        <v>0.264479271952064</v>
      </c>
      <c r="E40" s="7">
        <v>4.1781764987526497E-2</v>
      </c>
      <c r="F40" s="7">
        <v>7.0895145630997997E-2</v>
      </c>
      <c r="G40" s="7">
        <v>0.43938580413182299</v>
      </c>
      <c r="H40" s="8">
        <v>0.212728517788493</v>
      </c>
      <c r="K40" s="2" t="s">
        <v>53</v>
      </c>
      <c r="L40" s="6">
        <v>2.88848086776341E-2</v>
      </c>
      <c r="M40" s="7">
        <v>2.6089267469755501E-2</v>
      </c>
      <c r="N40" s="7">
        <v>0.77356027128707405</v>
      </c>
      <c r="O40" s="7">
        <v>0.58782993595083399</v>
      </c>
      <c r="P40" s="13">
        <v>7.0010392517219901E-5</v>
      </c>
      <c r="Q40" s="8">
        <v>7.7350735704121196E-2</v>
      </c>
    </row>
    <row r="41" spans="2:17" x14ac:dyDescent="0.2">
      <c r="B41" s="2" t="s">
        <v>54</v>
      </c>
      <c r="C41" s="6">
        <v>0.160673975904355</v>
      </c>
      <c r="D41" s="7">
        <v>0.16430342940141601</v>
      </c>
      <c r="E41" s="7">
        <v>0.32787572666836401</v>
      </c>
      <c r="F41" s="7">
        <v>0.54386778220946597</v>
      </c>
      <c r="G41" s="7">
        <v>0.23430195548136401</v>
      </c>
      <c r="H41" s="8">
        <v>-0.23818516277929699</v>
      </c>
      <c r="K41" s="2" t="s">
        <v>54</v>
      </c>
      <c r="L41" s="6">
        <v>0.32705773755578099</v>
      </c>
      <c r="M41" s="7">
        <v>0.31832263353787099</v>
      </c>
      <c r="N41" s="7">
        <v>3.2407198919560502E-2</v>
      </c>
      <c r="O41" s="13">
        <v>9.1511915951270694E-5</v>
      </c>
      <c r="P41" s="7">
        <v>0.13721222072500799</v>
      </c>
      <c r="Q41" s="8">
        <v>0.12992428684892399</v>
      </c>
    </row>
    <row r="42" spans="2:17" ht="17" thickBot="1" x14ac:dyDescent="0.25">
      <c r="B42" s="2" t="s">
        <v>55</v>
      </c>
      <c r="C42" s="9">
        <v>-3.7412117540476499E-2</v>
      </c>
      <c r="D42" s="10">
        <v>-3.7412117540476499E-2</v>
      </c>
      <c r="E42" s="10">
        <v>0.44101872716329399</v>
      </c>
      <c r="F42" s="10">
        <v>0.14377744615177199</v>
      </c>
      <c r="G42" s="10">
        <v>-9.8350917531808192E-4</v>
      </c>
      <c r="H42" s="11">
        <v>0.15730267048871399</v>
      </c>
      <c r="K42" s="2" t="s">
        <v>55</v>
      </c>
      <c r="L42" s="9">
        <v>0.81115500966376297</v>
      </c>
      <c r="M42" s="10">
        <v>0.81115500966376297</v>
      </c>
      <c r="N42" s="10">
        <v>2.0343530366507599E-4</v>
      </c>
      <c r="O42" s="10">
        <v>0.28431847207334898</v>
      </c>
      <c r="P42" s="10">
        <v>0.99322676112081998</v>
      </c>
      <c r="Q42" s="11">
        <v>0.23741669913578101</v>
      </c>
    </row>
  </sheetData>
  <conditionalFormatting sqref="C3:H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L3:Q4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 cell</vt:lpstr>
      <vt:lpstr>CD4 T</vt:lpstr>
      <vt:lpstr>CD8 T</vt:lpstr>
      <vt:lpstr>DC</vt:lpstr>
      <vt:lpstr>M</vt:lpstr>
      <vt:lpstr>Ne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19T00:21:35Z</dcterms:created>
  <dcterms:modified xsi:type="dcterms:W3CDTF">2020-09-19T02:19:13Z</dcterms:modified>
</cp:coreProperties>
</file>